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3020" activeTab="1"/>
  </bookViews>
  <sheets>
    <sheet name="Figure 2" sheetId="1" r:id="rId1"/>
    <sheet name="Figure 3" sheetId="2" r:id="rId2"/>
    <sheet name="Figure 4" sheetId="3" r:id="rId3"/>
    <sheet name="Figure 5" sheetId="4" r:id="rId4"/>
  </sheets>
  <calcPr calcId="152511"/>
</workbook>
</file>

<file path=xl/calcChain.xml><?xml version="1.0" encoding="utf-8"?>
<calcChain xmlns="http://schemas.openxmlformats.org/spreadsheetml/2006/main">
  <c r="K13" i="1" l="1"/>
  <c r="K12" i="1"/>
  <c r="K11" i="1"/>
  <c r="K10" i="1"/>
  <c r="K9" i="1"/>
  <c r="K8" i="1"/>
  <c r="K7" i="1"/>
  <c r="K6" i="1"/>
  <c r="K5" i="1"/>
  <c r="G12" i="1"/>
  <c r="G11" i="1"/>
  <c r="G10" i="1"/>
  <c r="G9" i="1"/>
  <c r="G13" i="1"/>
  <c r="G8" i="1"/>
  <c r="G7" i="1"/>
  <c r="G6" i="1"/>
  <c r="G5" i="1"/>
  <c r="G4" i="1"/>
  <c r="K4" i="1"/>
  <c r="J141" i="1" l="1"/>
  <c r="J154" i="1"/>
  <c r="J90" i="1"/>
  <c r="J138" i="1"/>
  <c r="J114" i="1"/>
  <c r="J106" i="1"/>
  <c r="J151" i="1"/>
  <c r="J146" i="1"/>
  <c r="J82" i="1"/>
  <c r="J74" i="1"/>
  <c r="J122" i="1"/>
  <c r="J58" i="1"/>
  <c r="J130" i="1"/>
  <c r="J66" i="1"/>
  <c r="J50" i="1"/>
  <c r="J34" i="1"/>
  <c r="J42" i="1"/>
  <c r="J98" i="1"/>
  <c r="J53" i="1"/>
  <c r="J112" i="1"/>
  <c r="J147" i="1"/>
  <c r="J78" i="1"/>
  <c r="J142" i="1"/>
  <c r="J56" i="1"/>
  <c r="J115" i="1"/>
  <c r="J153" i="1"/>
  <c r="J92" i="1"/>
  <c r="J156" i="1"/>
  <c r="J120" i="1"/>
  <c r="J65" i="1"/>
  <c r="J47" i="1"/>
  <c r="J111" i="1"/>
  <c r="J43" i="1"/>
  <c r="J30" i="1"/>
  <c r="J37" i="1"/>
  <c r="J49" i="1"/>
  <c r="J108" i="1"/>
  <c r="J51" i="1"/>
  <c r="J63" i="1"/>
  <c r="J107" i="1"/>
  <c r="J131" i="1"/>
  <c r="J133" i="1"/>
  <c r="J76" i="1"/>
  <c r="J31" i="1"/>
  <c r="J88" i="1"/>
  <c r="J134" i="1"/>
  <c r="J137" i="1"/>
  <c r="J57" i="1"/>
  <c r="J77" i="1"/>
  <c r="J136" i="1"/>
  <c r="J155" i="1"/>
  <c r="J86" i="1"/>
  <c r="J150" i="1"/>
  <c r="J80" i="1"/>
  <c r="J33" i="1"/>
  <c r="J36" i="1"/>
  <c r="J100" i="1"/>
  <c r="J45" i="1"/>
  <c r="J144" i="1"/>
  <c r="J81" i="1"/>
  <c r="J55" i="1"/>
  <c r="J119" i="1"/>
  <c r="J93" i="1"/>
  <c r="J94" i="1"/>
  <c r="J104" i="1"/>
  <c r="J44" i="1"/>
  <c r="J69" i="1"/>
  <c r="J105" i="1"/>
  <c r="J127" i="1"/>
  <c r="J54" i="1"/>
  <c r="J62" i="1"/>
  <c r="J121" i="1"/>
  <c r="J72" i="1"/>
  <c r="J95" i="1"/>
  <c r="J139" i="1"/>
  <c r="J32" i="1"/>
  <c r="J148" i="1"/>
  <c r="J39" i="1"/>
  <c r="J125" i="1"/>
  <c r="J67" i="1"/>
  <c r="J38" i="1"/>
  <c r="J102" i="1"/>
  <c r="J61" i="1"/>
  <c r="J128" i="1"/>
  <c r="J73" i="1"/>
  <c r="J52" i="1"/>
  <c r="J116" i="1"/>
  <c r="J101" i="1"/>
  <c r="J75" i="1"/>
  <c r="J113" i="1"/>
  <c r="J71" i="1"/>
  <c r="J135" i="1"/>
  <c r="J149" i="1"/>
  <c r="J91" i="1"/>
  <c r="J46" i="1"/>
  <c r="J110" i="1"/>
  <c r="J85" i="1"/>
  <c r="J152" i="1"/>
  <c r="J89" i="1"/>
  <c r="J60" i="1"/>
  <c r="J124" i="1"/>
  <c r="J117" i="1"/>
  <c r="J99" i="1"/>
  <c r="J129" i="1"/>
  <c r="J79" i="1"/>
  <c r="J143" i="1"/>
  <c r="J40" i="1"/>
  <c r="J118" i="1"/>
  <c r="J109" i="1"/>
  <c r="J35" i="1"/>
  <c r="J97" i="1"/>
  <c r="J68" i="1"/>
  <c r="J132" i="1"/>
  <c r="J48" i="1"/>
  <c r="J123" i="1"/>
  <c r="J145" i="1"/>
  <c r="J87" i="1"/>
  <c r="J64" i="1"/>
  <c r="J126" i="1"/>
  <c r="J59" i="1"/>
  <c r="J140" i="1"/>
  <c r="J41" i="1"/>
  <c r="J70" i="1"/>
  <c r="J83" i="1"/>
  <c r="J84" i="1"/>
  <c r="J96" i="1"/>
  <c r="J103" i="1"/>
  <c r="H13" i="1"/>
  <c r="L13" i="1" s="1"/>
  <c r="R13" i="1" s="1"/>
  <c r="J12" i="1"/>
  <c r="H4" i="1"/>
  <c r="H8" i="1"/>
  <c r="L8" i="1" s="1"/>
  <c r="R8" i="1" s="1"/>
  <c r="J5" i="1"/>
  <c r="H6" i="1"/>
  <c r="L6" i="1" s="1"/>
  <c r="R6" i="1" s="1"/>
  <c r="H7" i="1"/>
  <c r="L7" i="1" s="1"/>
  <c r="R7" i="1" s="1"/>
  <c r="H9" i="1"/>
  <c r="L9" i="1" s="1"/>
  <c r="R9" i="1" s="1"/>
  <c r="I8" i="1"/>
  <c r="M8" i="1" s="1"/>
  <c r="S8" i="1" s="1"/>
  <c r="H11" i="1"/>
  <c r="L11" i="1" s="1"/>
  <c r="R11" i="1" s="1"/>
  <c r="H10" i="1"/>
  <c r="L10" i="1" s="1"/>
  <c r="R10" i="1" s="1"/>
  <c r="L4" i="1" l="1"/>
  <c r="R4" i="1" s="1"/>
  <c r="K131" i="1"/>
  <c r="K120" i="1"/>
  <c r="K116" i="1"/>
  <c r="K105" i="1"/>
  <c r="K67" i="1"/>
  <c r="K56" i="1"/>
  <c r="K52" i="1"/>
  <c r="K41" i="1"/>
  <c r="K100" i="1"/>
  <c r="K85" i="1"/>
  <c r="K70" i="1"/>
  <c r="K55" i="1"/>
  <c r="K152" i="1"/>
  <c r="K133" i="1"/>
  <c r="K118" i="1"/>
  <c r="K99" i="1"/>
  <c r="K144" i="1"/>
  <c r="K125" i="1"/>
  <c r="K106" i="1"/>
  <c r="K95" i="1"/>
  <c r="K142" i="1"/>
  <c r="K138" i="1"/>
  <c r="K127" i="1"/>
  <c r="K123" i="1"/>
  <c r="K78" i="1"/>
  <c r="K74" i="1"/>
  <c r="K63" i="1"/>
  <c r="K59" i="1"/>
  <c r="K134" i="1"/>
  <c r="K119" i="1"/>
  <c r="K104" i="1"/>
  <c r="K89" i="1"/>
  <c r="K103" i="1"/>
  <c r="K88" i="1"/>
  <c r="K73" i="1"/>
  <c r="K35" i="1"/>
  <c r="K65" i="1"/>
  <c r="K136" i="1"/>
  <c r="K132" i="1"/>
  <c r="K121" i="1"/>
  <c r="K141" i="1"/>
  <c r="K126" i="1"/>
  <c r="K122" i="1"/>
  <c r="K111" i="1"/>
  <c r="K77" i="1"/>
  <c r="K62" i="1"/>
  <c r="K58" i="1"/>
  <c r="K47" i="1"/>
  <c r="K80" i="1"/>
  <c r="K61" i="1"/>
  <c r="K42" i="1"/>
  <c r="K31" i="1"/>
  <c r="K154" i="1"/>
  <c r="K124" i="1"/>
  <c r="K94" i="1"/>
  <c r="K34" i="1"/>
  <c r="K90" i="1"/>
  <c r="K64" i="1"/>
  <c r="K49" i="1"/>
  <c r="K113" i="1"/>
  <c r="K109" i="1"/>
  <c r="K79" i="1"/>
  <c r="K75" i="1"/>
  <c r="K53" i="1"/>
  <c r="N12" i="1"/>
  <c r="T12" i="1" s="1"/>
  <c r="N5" i="1"/>
  <c r="T5" i="1" s="1"/>
  <c r="I6" i="1"/>
  <c r="M6" i="1" s="1"/>
  <c r="S6" i="1" s="1"/>
  <c r="I5" i="1"/>
  <c r="M5" i="1" s="1"/>
  <c r="S5" i="1" s="1"/>
  <c r="J7" i="1"/>
  <c r="J6" i="1"/>
  <c r="I12" i="1"/>
  <c r="M12" i="1" s="1"/>
  <c r="S12" i="1" s="1"/>
  <c r="J10" i="1"/>
  <c r="H12" i="1"/>
  <c r="L12" i="1" s="1"/>
  <c r="R12" i="1" s="1"/>
  <c r="J13" i="1"/>
  <c r="I13" i="1"/>
  <c r="M13" i="1" s="1"/>
  <c r="S13" i="1" s="1"/>
  <c r="H5" i="1"/>
  <c r="L5" i="1" s="1"/>
  <c r="R5" i="1" s="1"/>
  <c r="I10" i="1"/>
  <c r="M10" i="1" s="1"/>
  <c r="S10" i="1" s="1"/>
  <c r="I7" i="1"/>
  <c r="M7" i="1" s="1"/>
  <c r="S7" i="1" s="1"/>
  <c r="J4" i="1"/>
  <c r="J9" i="1"/>
  <c r="I4" i="1"/>
  <c r="I11" i="1"/>
  <c r="M11" i="1" s="1"/>
  <c r="S11" i="1" s="1"/>
  <c r="J8" i="1"/>
  <c r="I9" i="1"/>
  <c r="M9" i="1" s="1"/>
  <c r="S9" i="1" s="1"/>
  <c r="J11" i="1"/>
  <c r="K139" i="1" l="1"/>
  <c r="K72" i="1"/>
  <c r="K81" i="1"/>
  <c r="K76" i="1"/>
  <c r="K93" i="1"/>
  <c r="K155" i="1"/>
  <c r="K115" i="1"/>
  <c r="K71" i="1"/>
  <c r="K57" i="1"/>
  <c r="K54" i="1"/>
  <c r="K156" i="1"/>
  <c r="K148" i="1"/>
  <c r="K117" i="1"/>
  <c r="K43" i="1"/>
  <c r="K82" i="1"/>
  <c r="K30" i="1"/>
  <c r="K98" i="1"/>
  <c r="K96" i="1"/>
  <c r="K129" i="1"/>
  <c r="K36" i="1"/>
  <c r="K44" i="1"/>
  <c r="K108" i="1"/>
  <c r="K147" i="1"/>
  <c r="K50" i="1"/>
  <c r="K40" i="1"/>
  <c r="K153" i="1"/>
  <c r="K86" i="1"/>
  <c r="K150" i="1"/>
  <c r="K128" i="1"/>
  <c r="K110" i="1"/>
  <c r="K145" i="1"/>
  <c r="K114" i="1"/>
  <c r="K149" i="1"/>
  <c r="K68" i="1"/>
  <c r="K32" i="1"/>
  <c r="K135" i="1"/>
  <c r="K38" i="1"/>
  <c r="K83" i="1"/>
  <c r="K92" i="1"/>
  <c r="K91" i="1"/>
  <c r="K33" i="1"/>
  <c r="K97" i="1"/>
  <c r="K39" i="1"/>
  <c r="K130" i="1"/>
  <c r="K146" i="1"/>
  <c r="K45" i="1"/>
  <c r="K84" i="1"/>
  <c r="K87" i="1"/>
  <c r="M4" i="1"/>
  <c r="S4" i="1" s="1"/>
  <c r="L142" i="1"/>
  <c r="L138" i="1"/>
  <c r="L127" i="1"/>
  <c r="L123" i="1"/>
  <c r="L112" i="1"/>
  <c r="L108" i="1"/>
  <c r="L97" i="1"/>
  <c r="L93" i="1"/>
  <c r="L78" i="1"/>
  <c r="L74" i="1"/>
  <c r="L63" i="1"/>
  <c r="L59" i="1"/>
  <c r="L48" i="1"/>
  <c r="L44" i="1"/>
  <c r="L33" i="1"/>
  <c r="L145" i="1"/>
  <c r="L122" i="1"/>
  <c r="L107" i="1"/>
  <c r="L92" i="1"/>
  <c r="L77" i="1"/>
  <c r="L62" i="1"/>
  <c r="L144" i="1"/>
  <c r="L110" i="1"/>
  <c r="L91" i="1"/>
  <c r="L80" i="1"/>
  <c r="L61" i="1"/>
  <c r="L132" i="1"/>
  <c r="L83" i="1"/>
  <c r="L72" i="1"/>
  <c r="L57" i="1"/>
  <c r="L34" i="1"/>
  <c r="L128" i="1"/>
  <c r="L94" i="1"/>
  <c r="L79" i="1"/>
  <c r="L153" i="1"/>
  <c r="L149" i="1"/>
  <c r="L134" i="1"/>
  <c r="L130" i="1"/>
  <c r="L119" i="1"/>
  <c r="L115" i="1"/>
  <c r="L104" i="1"/>
  <c r="L100" i="1"/>
  <c r="L89" i="1"/>
  <c r="L85" i="1"/>
  <c r="L70" i="1"/>
  <c r="L66" i="1"/>
  <c r="L55" i="1"/>
  <c r="L51" i="1"/>
  <c r="L40" i="1"/>
  <c r="L36" i="1"/>
  <c r="L156" i="1"/>
  <c r="L141" i="1"/>
  <c r="L126" i="1"/>
  <c r="L111" i="1"/>
  <c r="L96" i="1"/>
  <c r="L81" i="1"/>
  <c r="L58" i="1"/>
  <c r="L47" i="1"/>
  <c r="L43" i="1"/>
  <c r="L32" i="1"/>
  <c r="L35" i="1"/>
  <c r="L140" i="1"/>
  <c r="L129" i="1"/>
  <c r="L76" i="1"/>
  <c r="L46" i="1"/>
  <c r="L151" i="1"/>
  <c r="L117" i="1"/>
  <c r="L102" i="1"/>
  <c r="L53" i="1"/>
  <c r="L38" i="1"/>
  <c r="L154" i="1"/>
  <c r="L143" i="1"/>
  <c r="L139" i="1"/>
  <c r="L113" i="1"/>
  <c r="L75" i="1"/>
  <c r="L152" i="1"/>
  <c r="L148" i="1"/>
  <c r="L137" i="1"/>
  <c r="L133" i="1"/>
  <c r="L118" i="1"/>
  <c r="L114" i="1"/>
  <c r="L103" i="1"/>
  <c r="L99" i="1"/>
  <c r="L88" i="1"/>
  <c r="L84" i="1"/>
  <c r="L73" i="1"/>
  <c r="L69" i="1"/>
  <c r="L54" i="1"/>
  <c r="L50" i="1"/>
  <c r="L39" i="1"/>
  <c r="L155" i="1"/>
  <c r="L125" i="1"/>
  <c r="L106" i="1"/>
  <c r="L95" i="1"/>
  <c r="L65" i="1"/>
  <c r="L42" i="1"/>
  <c r="L31" i="1"/>
  <c r="L147" i="1"/>
  <c r="L136" i="1"/>
  <c r="L121" i="1"/>
  <c r="L98" i="1"/>
  <c r="L87" i="1"/>
  <c r="L68" i="1"/>
  <c r="L124" i="1"/>
  <c r="L109" i="1"/>
  <c r="L90" i="1"/>
  <c r="L64" i="1"/>
  <c r="L49" i="1"/>
  <c r="L146" i="1"/>
  <c r="L86" i="1"/>
  <c r="L45" i="1"/>
  <c r="L82" i="1"/>
  <c r="L105" i="1"/>
  <c r="L41" i="1"/>
  <c r="L71" i="1"/>
  <c r="L37" i="1"/>
  <c r="L150" i="1"/>
  <c r="L120" i="1"/>
  <c r="L116" i="1"/>
  <c r="L60" i="1"/>
  <c r="L30" i="1"/>
  <c r="L135" i="1"/>
  <c r="L56" i="1"/>
  <c r="L101" i="1"/>
  <c r="L67" i="1"/>
  <c r="L131" i="1"/>
  <c r="L52" i="1"/>
  <c r="K60" i="1"/>
  <c r="K143" i="1"/>
  <c r="K151" i="1"/>
  <c r="K137" i="1"/>
  <c r="K107" i="1"/>
  <c r="K102" i="1"/>
  <c r="K140" i="1"/>
  <c r="K66" i="1"/>
  <c r="K48" i="1"/>
  <c r="K112" i="1"/>
  <c r="K46" i="1"/>
  <c r="K69" i="1"/>
  <c r="K51" i="1"/>
  <c r="K37" i="1"/>
  <c r="K101" i="1"/>
  <c r="N7" i="1"/>
  <c r="T7" i="1" s="1"/>
  <c r="N13" i="1"/>
  <c r="T13" i="1" s="1"/>
  <c r="N9" i="1"/>
  <c r="T9" i="1" s="1"/>
  <c r="N8" i="1"/>
  <c r="T8" i="1" s="1"/>
  <c r="N4" i="1"/>
  <c r="T4" i="1" s="1"/>
  <c r="N11" i="1"/>
  <c r="T11" i="1" s="1"/>
  <c r="N10" i="1"/>
  <c r="T10" i="1" s="1"/>
  <c r="N6" i="1"/>
  <c r="T6" i="1" s="1"/>
</calcChain>
</file>

<file path=xl/sharedStrings.xml><?xml version="1.0" encoding="utf-8"?>
<sst xmlns="http://schemas.openxmlformats.org/spreadsheetml/2006/main" count="149" uniqueCount="94">
  <si>
    <t>26A</t>
  </si>
  <si>
    <t>26B</t>
  </si>
  <si>
    <t>Scaling</t>
  </si>
  <si>
    <t>79209C3</t>
  </si>
  <si>
    <t>ML</t>
  </si>
  <si>
    <t>PC</t>
  </si>
  <si>
    <t>GL</t>
  </si>
  <si>
    <t>Area (pixels)</t>
  </si>
  <si>
    <t>Cells</t>
  </si>
  <si>
    <t xml:space="preserve"> Area (mm^2)</t>
  </si>
  <si>
    <t>Density (mm^3)</t>
  </si>
  <si>
    <t>Mouse</t>
  </si>
  <si>
    <t>Section</t>
  </si>
  <si>
    <t>A</t>
  </si>
  <si>
    <t>B</t>
  </si>
  <si>
    <t>C</t>
  </si>
  <si>
    <t>D</t>
  </si>
  <si>
    <t>AAV1-CAG-Flex-GFP</t>
  </si>
  <si>
    <t>Thickness (mm)</t>
  </si>
  <si>
    <t>Tissue Volume (mm^3)</t>
  </si>
  <si>
    <t>Labeled cell density</t>
  </si>
  <si>
    <t>Panel 2B</t>
  </si>
  <si>
    <t>anti-PV +</t>
  </si>
  <si>
    <t>GFP + / PV +</t>
  </si>
  <si>
    <t>GFP - / PV +</t>
  </si>
  <si>
    <t>GFP + / PV -</t>
  </si>
  <si>
    <t>79F923F</t>
  </si>
  <si>
    <t>D 1</t>
  </si>
  <si>
    <t>D 2</t>
  </si>
  <si>
    <t>E</t>
  </si>
  <si>
    <t>7A31D0C</t>
  </si>
  <si>
    <t>G</t>
  </si>
  <si>
    <t>H</t>
  </si>
  <si>
    <t>I</t>
  </si>
  <si>
    <t>Panel 2C</t>
  </si>
  <si>
    <t>Promoter</t>
  </si>
  <si>
    <t>total mGluR2/3 +</t>
  </si>
  <si>
    <t>GFP + / mGluR2/3 +</t>
  </si>
  <si>
    <t>Image 3</t>
  </si>
  <si>
    <t>791EB06</t>
  </si>
  <si>
    <t>C 63x</t>
  </si>
  <si>
    <t>79208F5</t>
  </si>
  <si>
    <t xml:space="preserve">F </t>
  </si>
  <si>
    <t>AAV1-hSyn-DIO-GFP</t>
  </si>
  <si>
    <t>Image 18</t>
  </si>
  <si>
    <t>J 63x</t>
  </si>
  <si>
    <t>AAV1-EF1a-DIO-Eyfp</t>
  </si>
  <si>
    <t>H 20x</t>
  </si>
  <si>
    <t>G 63x</t>
  </si>
  <si>
    <t>mGluR2/3 cell counts</t>
  </si>
  <si>
    <t>hSyn</t>
  </si>
  <si>
    <t>Location</t>
  </si>
  <si>
    <t>Intensities</t>
  </si>
  <si>
    <t>EF1a</t>
  </si>
  <si>
    <t>CAG</t>
  </si>
  <si>
    <t>7A2F2CE (2)</t>
  </si>
  <si>
    <t>7A2F2CE (1)</t>
  </si>
  <si>
    <t>79209C3 (1)</t>
  </si>
  <si>
    <t>79209C3 (2)</t>
  </si>
  <si>
    <t>Panel 2D</t>
  </si>
  <si>
    <t>Bins</t>
  </si>
  <si>
    <t>7921388 3A</t>
  </si>
  <si>
    <t>7921388 3B</t>
  </si>
  <si>
    <t>7921388 3C</t>
  </si>
  <si>
    <t>7A2F2CE (3)</t>
  </si>
  <si>
    <t>7920905 (1)</t>
  </si>
  <si>
    <t>7920905 (2)</t>
  </si>
  <si>
    <t>7920905 (3)</t>
  </si>
  <si>
    <t>7920905 (4)</t>
  </si>
  <si>
    <t>7921B00</t>
  </si>
  <si>
    <t>Panel 4B</t>
  </si>
  <si>
    <t>Intensity</t>
  </si>
  <si>
    <t>MLI 1</t>
  </si>
  <si>
    <t>MLI 2</t>
  </si>
  <si>
    <t>MLI 3</t>
  </si>
  <si>
    <t>MLI 4</t>
  </si>
  <si>
    <t>MLI 5</t>
  </si>
  <si>
    <t>MLI 6</t>
  </si>
  <si>
    <t>MLI 7</t>
  </si>
  <si>
    <t>Panel 4C</t>
  </si>
  <si>
    <t>PC Light OFF</t>
  </si>
  <si>
    <t>PC Light ON</t>
  </si>
  <si>
    <t>GrC Light OFF</t>
  </si>
  <si>
    <t>GrC Light ON</t>
  </si>
  <si>
    <t>GoC Light OFF</t>
  </si>
  <si>
    <t>GoC Light ON</t>
  </si>
  <si>
    <t>Panel 4E (no syn block)</t>
  </si>
  <si>
    <t>Panel 4F (no syn block)</t>
  </si>
  <si>
    <t>Cell</t>
  </si>
  <si>
    <t>Panel 5C</t>
  </si>
  <si>
    <t>Control</t>
  </si>
  <si>
    <t>CNO</t>
  </si>
  <si>
    <t>Panel 5F</t>
  </si>
  <si>
    <t>79219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4" fillId="2" borderId="17" applyNumberFormat="0" applyAlignment="0" applyProtection="0"/>
    <xf numFmtId="0" fontId="5" fillId="2" borderId="16" applyNumberFormat="0" applyAlignment="0" applyProtection="0"/>
  </cellStyleXfs>
  <cellXfs count="4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Fill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5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6" fillId="0" borderId="0" xfId="0" applyFont="1"/>
    <xf numFmtId="0" fontId="8" fillId="0" borderId="17" xfId="1" applyFont="1" applyFill="1"/>
    <xf numFmtId="0" fontId="8" fillId="0" borderId="16" xfId="2" applyFont="1" applyFill="1"/>
    <xf numFmtId="0" fontId="3" fillId="0" borderId="0" xfId="0" applyFont="1" applyFill="1" applyBorder="1"/>
    <xf numFmtId="0" fontId="7" fillId="0" borderId="1" xfId="0" applyFont="1" applyBorder="1" applyAlignment="1">
      <alignment horizontal="center"/>
    </xf>
    <xf numFmtId="0" fontId="8" fillId="3" borderId="17" xfId="1" applyFont="1" applyFill="1"/>
    <xf numFmtId="0" fontId="8" fillId="3" borderId="16" xfId="2" applyFont="1" applyFill="1"/>
    <xf numFmtId="0" fontId="7" fillId="0" borderId="16" xfId="2" applyFont="1" applyFill="1" applyAlignment="1">
      <alignment horizontal="center"/>
    </xf>
    <xf numFmtId="0" fontId="7" fillId="3" borderId="16" xfId="2" applyFont="1" applyFill="1" applyAlignment="1">
      <alignment horizontal="center"/>
    </xf>
    <xf numFmtId="0" fontId="8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3">
    <cellStyle name="Calculation" xfId="2" builtinId="22"/>
    <cellStyle name="Normal" xfId="0" builtinId="0"/>
    <cellStyle name="Output" xfId="1" builtinId="2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82"/>
  <sheetViews>
    <sheetView workbookViewId="0">
      <selection activeCell="K18" sqref="K18"/>
    </sheetView>
  </sheetViews>
  <sheetFormatPr defaultRowHeight="15" x14ac:dyDescent="0.25"/>
  <cols>
    <col min="1" max="1" width="3.28515625" customWidth="1"/>
    <col min="2" max="2" width="12.140625" customWidth="1"/>
    <col min="3" max="3" width="12" customWidth="1"/>
    <col min="4" max="4" width="11.85546875" customWidth="1"/>
    <col min="5" max="6" width="12.28515625" customWidth="1"/>
    <col min="7" max="7" width="13" customWidth="1"/>
    <col min="8" max="8" width="10.85546875" customWidth="1"/>
    <col min="9" max="9" width="9.140625" customWidth="1"/>
    <col min="10" max="10" width="12.28515625" customWidth="1"/>
    <col min="11" max="11" width="17" customWidth="1"/>
    <col min="14" max="14" width="11.140625" customWidth="1"/>
    <col min="15" max="15" width="10.42578125" customWidth="1"/>
    <col min="16" max="16" width="10.85546875" customWidth="1"/>
    <col min="17" max="17" width="11" customWidth="1"/>
    <col min="18" max="18" width="10" customWidth="1"/>
  </cols>
  <sheetData>
    <row r="1" spans="2:20" x14ac:dyDescent="0.25">
      <c r="B1" s="3" t="s">
        <v>20</v>
      </c>
    </row>
    <row r="2" spans="2:20" ht="15.75" x14ac:dyDescent="0.25">
      <c r="B2" s="1"/>
      <c r="C2" s="1"/>
      <c r="D2" s="38" t="s">
        <v>7</v>
      </c>
      <c r="E2" s="39"/>
      <c r="F2" s="40"/>
      <c r="G2" s="1"/>
      <c r="H2" s="38" t="s">
        <v>9</v>
      </c>
      <c r="I2" s="39"/>
      <c r="J2" s="40"/>
      <c r="K2" s="1"/>
      <c r="L2" s="38" t="s">
        <v>19</v>
      </c>
      <c r="M2" s="39"/>
      <c r="N2" s="40"/>
      <c r="O2" s="38" t="s">
        <v>8</v>
      </c>
      <c r="P2" s="39"/>
      <c r="Q2" s="40"/>
      <c r="R2" s="38" t="s">
        <v>10</v>
      </c>
      <c r="S2" s="39"/>
      <c r="T2" s="40"/>
    </row>
    <row r="3" spans="2:20" ht="15.75" x14ac:dyDescent="0.25">
      <c r="B3" s="2" t="s">
        <v>11</v>
      </c>
      <c r="C3" s="2" t="s">
        <v>12</v>
      </c>
      <c r="D3" s="2" t="s">
        <v>4</v>
      </c>
      <c r="E3" s="2" t="s">
        <v>5</v>
      </c>
      <c r="F3" s="2" t="s">
        <v>6</v>
      </c>
      <c r="G3" s="2" t="s">
        <v>2</v>
      </c>
      <c r="H3" s="2" t="s">
        <v>4</v>
      </c>
      <c r="I3" s="2" t="s">
        <v>5</v>
      </c>
      <c r="J3" s="2" t="s">
        <v>6</v>
      </c>
      <c r="K3" s="2" t="s">
        <v>18</v>
      </c>
      <c r="L3" s="2" t="s">
        <v>4</v>
      </c>
      <c r="M3" s="2" t="s">
        <v>5</v>
      </c>
      <c r="N3" s="2" t="s">
        <v>6</v>
      </c>
      <c r="O3" s="4" t="s">
        <v>4</v>
      </c>
      <c r="P3" s="4" t="s">
        <v>5</v>
      </c>
      <c r="Q3" s="4" t="s">
        <v>6</v>
      </c>
      <c r="R3" s="4" t="s">
        <v>4</v>
      </c>
      <c r="S3" s="4" t="s">
        <v>5</v>
      </c>
      <c r="T3" s="4" t="s">
        <v>6</v>
      </c>
    </row>
    <row r="4" spans="2:20" x14ac:dyDescent="0.25">
      <c r="B4" s="5">
        <v>7920905</v>
      </c>
      <c r="C4" s="5" t="s">
        <v>13</v>
      </c>
      <c r="D4" s="7">
        <v>1607119</v>
      </c>
      <c r="E4" s="7">
        <v>192226</v>
      </c>
      <c r="F4" s="7">
        <v>854789</v>
      </c>
      <c r="G4" s="7">
        <f>0.00042^2</f>
        <v>1.7640000000000002E-7</v>
      </c>
      <c r="H4" s="7">
        <f t="shared" ref="H4:H13" si="0">D4*$G4</f>
        <v>0.28349579160000005</v>
      </c>
      <c r="I4" s="7">
        <f t="shared" ref="I4:I13" si="1">E4*$G4</f>
        <v>3.3908666400000002E-2</v>
      </c>
      <c r="J4" s="7">
        <f t="shared" ref="J4:J13" si="2">F4*$G4</f>
        <v>0.1507847796</v>
      </c>
      <c r="K4" s="7">
        <f>23.21/1000</f>
        <v>2.3210000000000001E-2</v>
      </c>
      <c r="L4" s="7">
        <f t="shared" ref="L4:L13" si="3">H4*$K4</f>
        <v>6.5799373230360017E-3</v>
      </c>
      <c r="M4" s="7">
        <f t="shared" ref="M4:M13" si="4">I4*$K4</f>
        <v>7.8702014714400015E-4</v>
      </c>
      <c r="N4" s="7">
        <f t="shared" ref="N4:N13" si="5">J4*$K4</f>
        <v>3.4997147345160002E-3</v>
      </c>
      <c r="O4" s="7">
        <v>997</v>
      </c>
      <c r="P4" s="7">
        <v>0</v>
      </c>
      <c r="Q4" s="7">
        <v>2</v>
      </c>
      <c r="R4" s="7">
        <f>O4/L4</f>
        <v>151521.20013507688</v>
      </c>
      <c r="S4" s="7">
        <f t="shared" ref="S4:T4" si="6">P4/M4</f>
        <v>0</v>
      </c>
      <c r="T4" s="7">
        <f t="shared" si="6"/>
        <v>571.47514918143577</v>
      </c>
    </row>
    <row r="5" spans="2:20" x14ac:dyDescent="0.25">
      <c r="B5" s="5">
        <v>7920905</v>
      </c>
      <c r="C5" s="5" t="s">
        <v>14</v>
      </c>
      <c r="D5" s="7">
        <v>1014430</v>
      </c>
      <c r="E5" s="7">
        <v>147527</v>
      </c>
      <c r="F5" s="7">
        <v>547037</v>
      </c>
      <c r="G5" s="7">
        <f>0.00042^2</f>
        <v>1.7640000000000002E-7</v>
      </c>
      <c r="H5" s="7">
        <f t="shared" si="0"/>
        <v>0.178945452</v>
      </c>
      <c r="I5" s="7">
        <f t="shared" si="1"/>
        <v>2.6023762800000003E-2</v>
      </c>
      <c r="J5" s="7">
        <f t="shared" si="2"/>
        <v>9.6497326800000005E-2</v>
      </c>
      <c r="K5" s="7">
        <f>7.974/1000</f>
        <v>7.9740000000000002E-3</v>
      </c>
      <c r="L5" s="7">
        <f t="shared" si="3"/>
        <v>1.4269110342480002E-3</v>
      </c>
      <c r="M5" s="7">
        <f t="shared" si="4"/>
        <v>2.0751348456720002E-4</v>
      </c>
      <c r="N5" s="7">
        <f t="shared" si="5"/>
        <v>7.6946968390320008E-4</v>
      </c>
      <c r="O5" s="7">
        <v>257</v>
      </c>
      <c r="P5" s="7">
        <v>0</v>
      </c>
      <c r="Q5" s="7">
        <v>8</v>
      </c>
      <c r="R5" s="7">
        <f t="shared" ref="R5:R13" si="7">O5/L5</f>
        <v>180109.33676425187</v>
      </c>
      <c r="S5" s="7">
        <f t="shared" ref="S5:S13" si="8">P5/M5</f>
        <v>0</v>
      </c>
      <c r="T5" s="7">
        <f t="shared" ref="T5:T13" si="9">Q5/N5</f>
        <v>10396.770876559194</v>
      </c>
    </row>
    <row r="6" spans="2:20" x14ac:dyDescent="0.25">
      <c r="B6" s="5">
        <v>7920905</v>
      </c>
      <c r="C6" s="8" t="s">
        <v>15</v>
      </c>
      <c r="D6" s="7">
        <v>1233851</v>
      </c>
      <c r="E6" s="7">
        <v>180685</v>
      </c>
      <c r="F6" s="7">
        <v>737575</v>
      </c>
      <c r="G6" s="7">
        <f>0.00042^2</f>
        <v>1.7640000000000002E-7</v>
      </c>
      <c r="H6" s="7">
        <f t="shared" si="0"/>
        <v>0.21765131640000002</v>
      </c>
      <c r="I6" s="7">
        <f t="shared" si="1"/>
        <v>3.1872834000000003E-2</v>
      </c>
      <c r="J6" s="7">
        <f t="shared" si="2"/>
        <v>0.13010823000000002</v>
      </c>
      <c r="K6" s="7">
        <f>10.8/1000</f>
        <v>1.0800000000000001E-2</v>
      </c>
      <c r="L6" s="7">
        <f t="shared" si="3"/>
        <v>2.3506342171200002E-3</v>
      </c>
      <c r="M6" s="7">
        <f t="shared" si="4"/>
        <v>3.4422660720000007E-4</v>
      </c>
      <c r="N6" s="7">
        <f t="shared" si="5"/>
        <v>1.4051688840000002E-3</v>
      </c>
      <c r="O6" s="7">
        <v>291</v>
      </c>
      <c r="P6" s="7">
        <v>0</v>
      </c>
      <c r="Q6" s="7">
        <v>0</v>
      </c>
      <c r="R6" s="7">
        <f t="shared" si="7"/>
        <v>123796.37711414477</v>
      </c>
      <c r="S6" s="7">
        <f t="shared" si="8"/>
        <v>0</v>
      </c>
      <c r="T6" s="7">
        <f t="shared" si="9"/>
        <v>0</v>
      </c>
    </row>
    <row r="7" spans="2:20" x14ac:dyDescent="0.25">
      <c r="B7" s="5">
        <v>7920905</v>
      </c>
      <c r="C7" s="8" t="s">
        <v>16</v>
      </c>
      <c r="D7" s="7">
        <v>1276508</v>
      </c>
      <c r="E7" s="7">
        <v>222752</v>
      </c>
      <c r="F7" s="7">
        <v>1256643</v>
      </c>
      <c r="G7" s="7">
        <f>0.00042^2</f>
        <v>1.7640000000000002E-7</v>
      </c>
      <c r="H7" s="7">
        <f t="shared" si="0"/>
        <v>0.22517601120000003</v>
      </c>
      <c r="I7" s="7">
        <f t="shared" si="1"/>
        <v>3.9293452800000003E-2</v>
      </c>
      <c r="J7" s="7">
        <f t="shared" si="2"/>
        <v>0.22167182520000003</v>
      </c>
      <c r="K7" s="7">
        <f>35/1000</f>
        <v>3.5000000000000003E-2</v>
      </c>
      <c r="L7" s="7">
        <f t="shared" si="3"/>
        <v>7.8811603920000018E-3</v>
      </c>
      <c r="M7" s="7">
        <f t="shared" si="4"/>
        <v>1.3752708480000003E-3</v>
      </c>
      <c r="N7" s="7">
        <f t="shared" si="5"/>
        <v>7.7585138820000015E-3</v>
      </c>
      <c r="O7" s="7">
        <v>645</v>
      </c>
      <c r="P7" s="7">
        <v>0</v>
      </c>
      <c r="Q7" s="7">
        <v>0</v>
      </c>
      <c r="R7" s="7">
        <f t="shared" si="7"/>
        <v>81840.74018525568</v>
      </c>
      <c r="S7" s="7">
        <f t="shared" si="8"/>
        <v>0</v>
      </c>
      <c r="T7" s="7">
        <f t="shared" si="9"/>
        <v>0</v>
      </c>
    </row>
    <row r="8" spans="2:20" x14ac:dyDescent="0.25">
      <c r="B8" s="5">
        <v>7928997</v>
      </c>
      <c r="C8" s="8" t="s">
        <v>13</v>
      </c>
      <c r="D8" s="7">
        <v>937160</v>
      </c>
      <c r="E8" s="7">
        <v>98154</v>
      </c>
      <c r="F8" s="7">
        <v>388871</v>
      </c>
      <c r="G8" s="7">
        <f>0.00042^2</f>
        <v>1.7640000000000002E-7</v>
      </c>
      <c r="H8" s="7">
        <f t="shared" si="0"/>
        <v>0.165315024</v>
      </c>
      <c r="I8" s="7">
        <f t="shared" si="1"/>
        <v>1.7314365600000003E-2</v>
      </c>
      <c r="J8" s="7">
        <f t="shared" si="2"/>
        <v>6.8596844400000009E-2</v>
      </c>
      <c r="K8" s="7">
        <f>9.625/1000</f>
        <v>9.6249999999999999E-3</v>
      </c>
      <c r="L8" s="7">
        <f t="shared" si="3"/>
        <v>1.591157106E-3</v>
      </c>
      <c r="M8" s="7">
        <f t="shared" si="4"/>
        <v>1.6665076890000002E-4</v>
      </c>
      <c r="N8" s="7">
        <f t="shared" si="5"/>
        <v>6.6024462735000012E-4</v>
      </c>
      <c r="O8" s="7">
        <v>231</v>
      </c>
      <c r="P8" s="7">
        <v>0</v>
      </c>
      <c r="Q8" s="7">
        <v>8</v>
      </c>
      <c r="R8" s="7">
        <f t="shared" si="7"/>
        <v>145177.36754525107</v>
      </c>
      <c r="S8" s="7">
        <f t="shared" si="8"/>
        <v>0</v>
      </c>
      <c r="T8" s="7">
        <f t="shared" si="9"/>
        <v>12116.721088832346</v>
      </c>
    </row>
    <row r="9" spans="2:20" x14ac:dyDescent="0.25">
      <c r="B9" s="5">
        <v>7928997</v>
      </c>
      <c r="C9" s="8" t="s">
        <v>14</v>
      </c>
      <c r="D9" s="7">
        <v>2119603</v>
      </c>
      <c r="E9" s="7">
        <v>327124</v>
      </c>
      <c r="F9" s="7">
        <v>908492</v>
      </c>
      <c r="G9" s="7">
        <f>0.00026^2</f>
        <v>6.7599999999999983E-8</v>
      </c>
      <c r="H9" s="7">
        <f t="shared" si="0"/>
        <v>0.14328516279999998</v>
      </c>
      <c r="I9" s="7">
        <f t="shared" si="1"/>
        <v>2.2113582399999995E-2</v>
      </c>
      <c r="J9" s="7">
        <f t="shared" si="2"/>
        <v>6.1414059199999982E-2</v>
      </c>
      <c r="K9" s="7">
        <f>10/1000</f>
        <v>0.01</v>
      </c>
      <c r="L9" s="7">
        <f t="shared" si="3"/>
        <v>1.4328516279999998E-3</v>
      </c>
      <c r="M9" s="7">
        <f t="shared" si="4"/>
        <v>2.2113582399999995E-4</v>
      </c>
      <c r="N9" s="7">
        <f t="shared" si="5"/>
        <v>6.141405919999998E-4</v>
      </c>
      <c r="O9" s="7">
        <v>144</v>
      </c>
      <c r="P9" s="7">
        <v>0</v>
      </c>
      <c r="Q9" s="7">
        <v>7</v>
      </c>
      <c r="R9" s="7">
        <f t="shared" si="7"/>
        <v>100498.89129204383</v>
      </c>
      <c r="S9" s="7">
        <f t="shared" si="8"/>
        <v>0</v>
      </c>
      <c r="T9" s="7">
        <f t="shared" si="9"/>
        <v>11398.041574167764</v>
      </c>
    </row>
    <row r="10" spans="2:20" x14ac:dyDescent="0.25">
      <c r="B10" s="5" t="s">
        <v>0</v>
      </c>
      <c r="C10" s="5"/>
      <c r="D10" s="7">
        <v>3400187</v>
      </c>
      <c r="E10" s="7">
        <v>287732</v>
      </c>
      <c r="F10" s="7">
        <v>2006178</v>
      </c>
      <c r="G10" s="7">
        <f>0.00035^2</f>
        <v>1.2249999999999999E-7</v>
      </c>
      <c r="H10" s="7">
        <f t="shared" si="0"/>
        <v>0.41652290749999998</v>
      </c>
      <c r="I10" s="7">
        <f t="shared" si="1"/>
        <v>3.5247169999999994E-2</v>
      </c>
      <c r="J10" s="7">
        <f t="shared" si="2"/>
        <v>0.24575680499999999</v>
      </c>
      <c r="K10" s="7">
        <f>12/1000</f>
        <v>1.2E-2</v>
      </c>
      <c r="L10" s="7">
        <f t="shared" si="3"/>
        <v>4.9982748899999995E-3</v>
      </c>
      <c r="M10" s="7">
        <f t="shared" si="4"/>
        <v>4.2296603999999994E-4</v>
      </c>
      <c r="N10" s="7">
        <f t="shared" si="5"/>
        <v>2.9490816600000001E-3</v>
      </c>
      <c r="O10" s="7">
        <v>442</v>
      </c>
      <c r="P10" s="7">
        <v>0</v>
      </c>
      <c r="Q10" s="7">
        <v>4</v>
      </c>
      <c r="R10" s="7">
        <f t="shared" si="7"/>
        <v>88430.510471583941</v>
      </c>
      <c r="S10" s="7">
        <f t="shared" si="8"/>
        <v>0</v>
      </c>
      <c r="T10" s="7">
        <f t="shared" si="9"/>
        <v>1356.3544388255427</v>
      </c>
    </row>
    <row r="11" spans="2:20" x14ac:dyDescent="0.25">
      <c r="B11" s="5" t="s">
        <v>1</v>
      </c>
      <c r="C11" s="5"/>
      <c r="D11" s="7">
        <v>1711154</v>
      </c>
      <c r="E11" s="7">
        <v>149495</v>
      </c>
      <c r="F11" s="7">
        <v>1050662</v>
      </c>
      <c r="G11" s="7">
        <f>0.00035^2</f>
        <v>1.2249999999999999E-7</v>
      </c>
      <c r="H11" s="7">
        <f t="shared" si="0"/>
        <v>0.209616365</v>
      </c>
      <c r="I11" s="7">
        <f t="shared" si="1"/>
        <v>1.83131375E-2</v>
      </c>
      <c r="J11" s="7">
        <f t="shared" si="2"/>
        <v>0.12870609499999999</v>
      </c>
      <c r="K11" s="7">
        <f>10.205/1000</f>
        <v>1.0205000000000001E-2</v>
      </c>
      <c r="L11" s="7">
        <f t="shared" si="3"/>
        <v>2.1391350048250001E-3</v>
      </c>
      <c r="M11" s="7">
        <f t="shared" si="4"/>
        <v>1.868855681875E-4</v>
      </c>
      <c r="N11" s="7">
        <f t="shared" si="5"/>
        <v>1.3134456994749999E-3</v>
      </c>
      <c r="O11" s="7">
        <v>54</v>
      </c>
      <c r="P11" s="7">
        <v>0</v>
      </c>
      <c r="Q11" s="7">
        <v>4</v>
      </c>
      <c r="R11" s="7">
        <f t="shared" si="7"/>
        <v>25243.848508017694</v>
      </c>
      <c r="S11" s="7">
        <f t="shared" si="8"/>
        <v>0</v>
      </c>
      <c r="T11" s="7">
        <f t="shared" si="9"/>
        <v>3045.4247188131553</v>
      </c>
    </row>
    <row r="12" spans="2:20" x14ac:dyDescent="0.25">
      <c r="B12" s="5" t="s">
        <v>3</v>
      </c>
      <c r="C12" s="8" t="s">
        <v>13</v>
      </c>
      <c r="D12" s="7">
        <v>1005325</v>
      </c>
      <c r="E12" s="7">
        <v>122828</v>
      </c>
      <c r="F12" s="7">
        <v>572273</v>
      </c>
      <c r="G12" s="7">
        <f>0.00052^2</f>
        <v>2.7039999999999993E-7</v>
      </c>
      <c r="H12" s="7">
        <f t="shared" si="0"/>
        <v>0.27183987999999992</v>
      </c>
      <c r="I12" s="7">
        <f t="shared" si="1"/>
        <v>3.3212691199999991E-2</v>
      </c>
      <c r="J12" s="7">
        <f t="shared" si="2"/>
        <v>0.15474261919999996</v>
      </c>
      <c r="K12" s="7">
        <f>9.831/1000</f>
        <v>9.8309999999999995E-3</v>
      </c>
      <c r="L12" s="7">
        <f t="shared" si="3"/>
        <v>2.6724578602799992E-3</v>
      </c>
      <c r="M12" s="7">
        <f t="shared" si="4"/>
        <v>3.2651396718719991E-4</v>
      </c>
      <c r="N12" s="7">
        <f t="shared" si="5"/>
        <v>1.5212746893551994E-3</v>
      </c>
      <c r="O12" s="7">
        <v>385</v>
      </c>
      <c r="P12" s="7">
        <v>0</v>
      </c>
      <c r="Q12" s="7">
        <v>2</v>
      </c>
      <c r="R12" s="7">
        <f t="shared" si="7"/>
        <v>144062.14059430023</v>
      </c>
      <c r="S12" s="7">
        <f t="shared" si="8"/>
        <v>0</v>
      </c>
      <c r="T12" s="7">
        <f t="shared" si="9"/>
        <v>1314.6869621867638</v>
      </c>
    </row>
    <row r="13" spans="2:20" x14ac:dyDescent="0.25">
      <c r="B13" s="5" t="s">
        <v>3</v>
      </c>
      <c r="C13" s="8" t="s">
        <v>14</v>
      </c>
      <c r="D13" s="7">
        <v>1198713</v>
      </c>
      <c r="E13" s="7">
        <v>148926</v>
      </c>
      <c r="F13" s="7">
        <v>823185</v>
      </c>
      <c r="G13" s="7">
        <f t="shared" ref="G13" si="10">0.00042^2</f>
        <v>1.7640000000000002E-7</v>
      </c>
      <c r="H13" s="7">
        <f t="shared" si="0"/>
        <v>0.21145297320000003</v>
      </c>
      <c r="I13" s="7">
        <f t="shared" si="1"/>
        <v>2.6270546400000004E-2</v>
      </c>
      <c r="J13" s="7">
        <f t="shared" si="2"/>
        <v>0.14520983400000001</v>
      </c>
      <c r="K13" s="7">
        <f>36/1000</f>
        <v>3.5999999999999997E-2</v>
      </c>
      <c r="L13" s="7">
        <f t="shared" si="3"/>
        <v>7.6123070352000005E-3</v>
      </c>
      <c r="M13" s="7">
        <f t="shared" si="4"/>
        <v>9.4573967040000007E-4</v>
      </c>
      <c r="N13" s="7">
        <f t="shared" si="5"/>
        <v>5.2275540239999996E-3</v>
      </c>
      <c r="O13" s="7">
        <v>841</v>
      </c>
      <c r="P13" s="7">
        <v>0</v>
      </c>
      <c r="Q13" s="7">
        <v>16</v>
      </c>
      <c r="R13" s="7">
        <f t="shared" si="7"/>
        <v>110478.99094336835</v>
      </c>
      <c r="S13" s="7">
        <f t="shared" si="8"/>
        <v>0</v>
      </c>
      <c r="T13" s="7">
        <f t="shared" si="9"/>
        <v>3060.704858628545</v>
      </c>
    </row>
    <row r="15" spans="2:20" x14ac:dyDescent="0.25">
      <c r="B15" s="20" t="s">
        <v>21</v>
      </c>
    </row>
    <row r="16" spans="2:20" x14ac:dyDescent="0.25">
      <c r="B16" s="18" t="s">
        <v>11</v>
      </c>
      <c r="C16" s="19" t="s">
        <v>12</v>
      </c>
      <c r="D16" s="19" t="s">
        <v>22</v>
      </c>
      <c r="E16" s="19" t="s">
        <v>23</v>
      </c>
      <c r="F16" s="19" t="s">
        <v>24</v>
      </c>
      <c r="G16" s="19" t="s">
        <v>25</v>
      </c>
    </row>
    <row r="17" spans="2:18" x14ac:dyDescent="0.25">
      <c r="B17" s="7" t="s">
        <v>26</v>
      </c>
      <c r="C17" s="7" t="s">
        <v>13</v>
      </c>
      <c r="D17" s="7">
        <v>50</v>
      </c>
      <c r="E17" s="7">
        <v>42</v>
      </c>
      <c r="F17" s="7">
        <v>8</v>
      </c>
      <c r="G17" s="7">
        <v>0</v>
      </c>
      <c r="R17" s="3"/>
    </row>
    <row r="18" spans="2:18" x14ac:dyDescent="0.25">
      <c r="B18" s="7" t="s">
        <v>26</v>
      </c>
      <c r="C18" s="7" t="s">
        <v>27</v>
      </c>
      <c r="D18" s="7">
        <v>74</v>
      </c>
      <c r="E18" s="7">
        <v>72</v>
      </c>
      <c r="F18" s="7">
        <v>2</v>
      </c>
      <c r="G18" s="7">
        <v>5</v>
      </c>
    </row>
    <row r="19" spans="2:18" x14ac:dyDescent="0.25">
      <c r="B19" s="7" t="s">
        <v>26</v>
      </c>
      <c r="C19" s="7" t="s">
        <v>28</v>
      </c>
      <c r="D19" s="7">
        <v>61</v>
      </c>
      <c r="E19" s="7">
        <v>56</v>
      </c>
      <c r="F19" s="7">
        <v>5</v>
      </c>
      <c r="G19" s="7">
        <v>1</v>
      </c>
    </row>
    <row r="20" spans="2:18" x14ac:dyDescent="0.25">
      <c r="B20" s="7" t="s">
        <v>26</v>
      </c>
      <c r="C20" s="7" t="s">
        <v>29</v>
      </c>
      <c r="D20" s="7">
        <v>80</v>
      </c>
      <c r="E20" s="7">
        <v>75</v>
      </c>
      <c r="F20" s="7">
        <v>5</v>
      </c>
      <c r="G20" s="7">
        <v>1</v>
      </c>
    </row>
    <row r="21" spans="2:18" x14ac:dyDescent="0.25">
      <c r="B21" s="7" t="s">
        <v>26</v>
      </c>
      <c r="C21" s="7" t="s">
        <v>15</v>
      </c>
      <c r="D21" s="7">
        <v>50</v>
      </c>
      <c r="E21" s="7">
        <v>40</v>
      </c>
      <c r="F21" s="7">
        <v>10</v>
      </c>
      <c r="G21" s="7">
        <v>2</v>
      </c>
    </row>
    <row r="22" spans="2:18" x14ac:dyDescent="0.25">
      <c r="B22" s="7" t="s">
        <v>30</v>
      </c>
      <c r="C22" s="7" t="s">
        <v>31</v>
      </c>
      <c r="D22" s="7">
        <v>43</v>
      </c>
      <c r="E22" s="7">
        <v>33</v>
      </c>
      <c r="F22" s="7">
        <v>10</v>
      </c>
      <c r="G22" s="7">
        <v>1</v>
      </c>
    </row>
    <row r="23" spans="2:18" x14ac:dyDescent="0.25">
      <c r="B23" s="7" t="s">
        <v>30</v>
      </c>
      <c r="C23" s="7" t="s">
        <v>32</v>
      </c>
      <c r="D23" s="7">
        <v>71</v>
      </c>
      <c r="E23" s="7">
        <v>67</v>
      </c>
      <c r="F23" s="7">
        <v>4</v>
      </c>
      <c r="G23" s="7">
        <v>0</v>
      </c>
    </row>
    <row r="24" spans="2:18" x14ac:dyDescent="0.25">
      <c r="B24" s="7" t="s">
        <v>30</v>
      </c>
      <c r="C24" s="7" t="s">
        <v>33</v>
      </c>
      <c r="D24" s="7">
        <v>50</v>
      </c>
      <c r="E24" s="7">
        <v>44</v>
      </c>
      <c r="F24" s="7">
        <v>6</v>
      </c>
      <c r="G24" s="7">
        <v>2</v>
      </c>
    </row>
    <row r="26" spans="2:18" x14ac:dyDescent="0.25">
      <c r="B26" s="3" t="s">
        <v>34</v>
      </c>
    </row>
    <row r="27" spans="2:18" x14ac:dyDescent="0.25">
      <c r="B27" s="3" t="s">
        <v>50</v>
      </c>
      <c r="I27" t="s">
        <v>53</v>
      </c>
      <c r="M27" t="s">
        <v>54</v>
      </c>
    </row>
    <row r="28" spans="2:18" x14ac:dyDescent="0.25">
      <c r="B28" s="18" t="s">
        <v>51</v>
      </c>
      <c r="C28" s="25" t="s">
        <v>52</v>
      </c>
      <c r="D28" s="26"/>
      <c r="E28" s="26"/>
      <c r="F28" s="26"/>
      <c r="G28" s="26"/>
      <c r="H28" s="27"/>
      <c r="I28" s="18" t="s">
        <v>51</v>
      </c>
      <c r="J28" s="25" t="s">
        <v>52</v>
      </c>
      <c r="K28" s="26"/>
      <c r="L28" s="27"/>
      <c r="M28" s="18" t="s">
        <v>51</v>
      </c>
      <c r="N28" s="25" t="s">
        <v>52</v>
      </c>
      <c r="O28" s="26"/>
      <c r="P28" s="26"/>
      <c r="Q28" s="26"/>
      <c r="R28" s="27"/>
    </row>
    <row r="29" spans="2:18" x14ac:dyDescent="0.25">
      <c r="B29" s="25"/>
      <c r="C29" s="18" t="s">
        <v>56</v>
      </c>
      <c r="D29" s="26" t="s">
        <v>55</v>
      </c>
      <c r="E29" s="18" t="s">
        <v>61</v>
      </c>
      <c r="F29" s="26" t="s">
        <v>62</v>
      </c>
      <c r="G29" s="18" t="s">
        <v>63</v>
      </c>
      <c r="H29" s="27" t="s">
        <v>64</v>
      </c>
      <c r="I29" s="18"/>
      <c r="J29" s="18" t="s">
        <v>57</v>
      </c>
      <c r="K29" s="18" t="s">
        <v>58</v>
      </c>
      <c r="L29" s="18">
        <v>7921903</v>
      </c>
      <c r="M29" s="18"/>
      <c r="N29" s="18" t="s">
        <v>65</v>
      </c>
      <c r="O29" s="18" t="s">
        <v>66</v>
      </c>
      <c r="P29" s="18" t="s">
        <v>67</v>
      </c>
      <c r="Q29" s="18" t="s">
        <v>68</v>
      </c>
      <c r="R29" s="18" t="s">
        <v>69</v>
      </c>
    </row>
    <row r="30" spans="2:18" x14ac:dyDescent="0.25">
      <c r="B30" s="9">
        <v>-0.17199</v>
      </c>
      <c r="C30" s="22">
        <v>1.0913590604026845E-2</v>
      </c>
      <c r="D30" s="10">
        <v>1.1732426157632279E-2</v>
      </c>
      <c r="E30" s="22">
        <v>0.10105693637223202</v>
      </c>
      <c r="F30" s="10">
        <v>2.5714183815399982E-2</v>
      </c>
      <c r="G30" s="22">
        <v>0.26292011582670616</v>
      </c>
      <c r="H30" s="10">
        <v>2.1811031770671636E-2</v>
      </c>
      <c r="I30" s="22">
        <v>-0.13306000000000001</v>
      </c>
      <c r="J30" s="10">
        <f t="shared" ref="J30:J61" si="11">(G30-MIN(G$2:G$637))/(MAX(G$2:G$637)-MIN(G$2:G$637))</f>
        <v>5.2584023165341234E-2</v>
      </c>
      <c r="K30" s="22">
        <f t="shared" ref="K30:K61" si="12">(H30-MIN(H$2:H$637))/(MAX(H$2:H$637)-MIN(H$2:H$637))</f>
        <v>2.1811031770671636E-2</v>
      </c>
      <c r="L30" s="10">
        <f t="shared" ref="L30:L61" si="13">(I30-MIN(I$2:I$637))/(MAX(I$2:I$637)-MIN(I$2:I$637))</f>
        <v>0</v>
      </c>
      <c r="M30" s="22">
        <v>-0.16667000000000001</v>
      </c>
      <c r="N30" s="10">
        <v>2.9011073090901393E-3</v>
      </c>
      <c r="O30" s="22">
        <v>3.2470467695274769E-3</v>
      </c>
      <c r="P30" s="10">
        <v>3.9065228821130872E-2</v>
      </c>
      <c r="Q30" s="22">
        <v>1.9766436103436216E-2</v>
      </c>
      <c r="R30" s="11">
        <v>8.7168453765735354E-3</v>
      </c>
    </row>
    <row r="31" spans="2:18" x14ac:dyDescent="0.25">
      <c r="B31" s="12">
        <v>-0.16199</v>
      </c>
      <c r="C31" s="23">
        <v>1.2760067114093958E-2</v>
      </c>
      <c r="D31" s="13">
        <v>1.3313518809809372E-2</v>
      </c>
      <c r="E31" s="23">
        <v>0.10457785359596401</v>
      </c>
      <c r="F31" s="13">
        <v>1.3088911872748701E-2</v>
      </c>
      <c r="G31" s="23">
        <v>0.26198742886712623</v>
      </c>
      <c r="H31" s="13">
        <v>2.0834109489806477E-2</v>
      </c>
      <c r="I31" s="23">
        <v>-0.12306</v>
      </c>
      <c r="J31" s="13">
        <f t="shared" si="11"/>
        <v>5.2397485773425248E-2</v>
      </c>
      <c r="K31" s="23">
        <f t="shared" si="12"/>
        <v>2.0834109489806477E-2</v>
      </c>
      <c r="L31" s="13">
        <f t="shared" si="13"/>
        <v>7.9367598971395985E-3</v>
      </c>
      <c r="M31" s="23">
        <v>-0.15667</v>
      </c>
      <c r="N31" s="13">
        <v>1.0921954663851783E-3</v>
      </c>
      <c r="O31" s="23">
        <v>2.8628254580520926E-3</v>
      </c>
      <c r="P31" s="13">
        <v>3.8190167695537555E-2</v>
      </c>
      <c r="Q31" s="23">
        <v>1.4210684721276975E-2</v>
      </c>
      <c r="R31" s="14">
        <v>1.1008297037438709E-2</v>
      </c>
    </row>
    <row r="32" spans="2:18" x14ac:dyDescent="0.25">
      <c r="B32" s="12">
        <v>-0.15198999999999999</v>
      </c>
      <c r="C32" s="23">
        <v>1.5524328859060403E-2</v>
      </c>
      <c r="D32" s="13">
        <v>1.6945306352699339E-2</v>
      </c>
      <c r="E32" s="23">
        <v>0.10094287849033648</v>
      </c>
      <c r="F32" s="13">
        <v>0</v>
      </c>
      <c r="G32" s="23">
        <v>0.25390620763594846</v>
      </c>
      <c r="H32" s="13">
        <v>1.8688812998033738E-2</v>
      </c>
      <c r="I32" s="23">
        <v>-0.11305999999999999</v>
      </c>
      <c r="J32" s="13">
        <f t="shared" si="11"/>
        <v>5.0781241527189692E-2</v>
      </c>
      <c r="K32" s="23">
        <f t="shared" si="12"/>
        <v>1.8688812998033738E-2</v>
      </c>
      <c r="L32" s="13">
        <f t="shared" si="13"/>
        <v>1.5873519794279197E-2</v>
      </c>
      <c r="M32" s="23">
        <v>-0.14666999999999999</v>
      </c>
      <c r="N32" s="13">
        <v>1.2952847855400419E-3</v>
      </c>
      <c r="O32" s="23">
        <v>5.0815151880424306E-3</v>
      </c>
      <c r="P32" s="13">
        <v>3.9561587022622906E-2</v>
      </c>
      <c r="Q32" s="23">
        <v>1.423779917409377E-2</v>
      </c>
      <c r="R32" s="14">
        <v>1.3177304716425567E-2</v>
      </c>
    </row>
    <row r="33" spans="2:18" x14ac:dyDescent="0.25">
      <c r="B33" s="12">
        <v>-0.14199000000000001</v>
      </c>
      <c r="C33" s="23">
        <v>1.3713926174496644E-2</v>
      </c>
      <c r="D33" s="13">
        <v>1.9580788936683198E-2</v>
      </c>
      <c r="E33" s="23">
        <v>0.10861946984574083</v>
      </c>
      <c r="F33" s="13">
        <v>1.4265844002996156E-3</v>
      </c>
      <c r="G33" s="23">
        <v>0.25334845463686412</v>
      </c>
      <c r="H33" s="13">
        <v>2.1388802649280763E-2</v>
      </c>
      <c r="I33" s="23">
        <v>-0.10306</v>
      </c>
      <c r="J33" s="13">
        <f t="shared" si="11"/>
        <v>5.0669690927372821E-2</v>
      </c>
      <c r="K33" s="23">
        <f t="shared" si="12"/>
        <v>2.1388802649280763E-2</v>
      </c>
      <c r="L33" s="13">
        <f t="shared" si="13"/>
        <v>2.3810279691418787E-2</v>
      </c>
      <c r="M33" s="23">
        <v>-0.13667000000000001</v>
      </c>
      <c r="N33" s="13">
        <v>1.7522357536384826E-3</v>
      </c>
      <c r="O33" s="23">
        <v>6.2078109932497778E-3</v>
      </c>
      <c r="P33" s="13">
        <v>4.2458848228368901E-2</v>
      </c>
      <c r="Q33" s="23">
        <v>1.4348968430642593E-2</v>
      </c>
      <c r="R33" s="14">
        <v>1.0524351775729263E-2</v>
      </c>
    </row>
    <row r="34" spans="2:18" x14ac:dyDescent="0.25">
      <c r="B34" s="12">
        <v>-0.13199</v>
      </c>
      <c r="C34" s="23">
        <v>1.6055369127516778E-2</v>
      </c>
      <c r="D34" s="13">
        <v>2.0272886156160463E-2</v>
      </c>
      <c r="E34" s="23">
        <v>0.10779131044241236</v>
      </c>
      <c r="F34" s="13">
        <v>4.3510824209137232E-3</v>
      </c>
      <c r="G34" s="23">
        <v>0.26355223589233512</v>
      </c>
      <c r="H34" s="13">
        <v>2.8355583152230159E-2</v>
      </c>
      <c r="I34" s="23">
        <v>-9.3056E-2</v>
      </c>
      <c r="J34" s="13">
        <f t="shared" si="11"/>
        <v>5.2710447178467026E-2</v>
      </c>
      <c r="K34" s="23">
        <f t="shared" si="12"/>
        <v>2.8355583152230159E-2</v>
      </c>
      <c r="L34" s="13">
        <f t="shared" si="13"/>
        <v>3.1750214292517231E-2</v>
      </c>
      <c r="M34" s="23">
        <v>-0.12667</v>
      </c>
      <c r="N34" s="13">
        <v>1.5361581640725508E-3</v>
      </c>
      <c r="O34" s="23">
        <v>4.5805207328833142E-3</v>
      </c>
      <c r="P34" s="13">
        <v>4.3771439916758879E-2</v>
      </c>
      <c r="Q34" s="23">
        <v>1.4546903936205119E-2</v>
      </c>
      <c r="R34" s="14">
        <v>6.4312243815121285E-3</v>
      </c>
    </row>
    <row r="35" spans="2:18" x14ac:dyDescent="0.25">
      <c r="B35" s="12">
        <v>-0.12199</v>
      </c>
      <c r="C35" s="23">
        <v>1.8993288590604025E-2</v>
      </c>
      <c r="D35" s="13">
        <v>1.9047194778850082E-2</v>
      </c>
      <c r="E35" s="23">
        <v>9.9906439476590045E-2</v>
      </c>
      <c r="F35" s="13">
        <v>1.6762366703520118E-2</v>
      </c>
      <c r="G35" s="23">
        <v>0.25843020418407708</v>
      </c>
      <c r="H35" s="13">
        <v>2.5336851909344926E-2</v>
      </c>
      <c r="I35" s="23">
        <v>-8.3056000000000005E-2</v>
      </c>
      <c r="J35" s="13">
        <f t="shared" si="11"/>
        <v>5.1686040836815418E-2</v>
      </c>
      <c r="K35" s="23">
        <f t="shared" si="12"/>
        <v>2.5336851909344926E-2</v>
      </c>
      <c r="L35" s="13">
        <f t="shared" si="13"/>
        <v>3.9686974189656818E-2</v>
      </c>
      <c r="M35" s="23">
        <v>-0.11667</v>
      </c>
      <c r="N35" s="13">
        <v>2.3308041628587422E-3</v>
      </c>
      <c r="O35" s="23">
        <v>4.8668032786885239E-3</v>
      </c>
      <c r="P35" s="13">
        <v>4.196616675429532E-2</v>
      </c>
      <c r="Q35" s="23">
        <v>1.4392351555149443E-2</v>
      </c>
      <c r="R35" s="14">
        <v>9.2590972963202574E-3</v>
      </c>
    </row>
    <row r="36" spans="2:18" x14ac:dyDescent="0.25">
      <c r="B36" s="12">
        <v>-0.11199000000000001</v>
      </c>
      <c r="C36" s="23">
        <v>1.8751677852348991E-2</v>
      </c>
      <c r="D36" s="13">
        <v>2.299008149863168E-2</v>
      </c>
      <c r="E36" s="23">
        <v>0.11579850435403566</v>
      </c>
      <c r="F36" s="13">
        <v>1.9793858554156701E-2</v>
      </c>
      <c r="G36" s="23">
        <v>0.27257543996641093</v>
      </c>
      <c r="H36" s="13">
        <v>2.5223015626616992E-2</v>
      </c>
      <c r="I36" s="23">
        <v>-7.3055999999999996E-2</v>
      </c>
      <c r="J36" s="13">
        <f t="shared" si="11"/>
        <v>5.4515087993282182E-2</v>
      </c>
      <c r="K36" s="23">
        <f t="shared" si="12"/>
        <v>2.5223015626616992E-2</v>
      </c>
      <c r="L36" s="13">
        <f t="shared" si="13"/>
        <v>4.7623734086796418E-2</v>
      </c>
      <c r="M36" s="23">
        <v>-0.10667</v>
      </c>
      <c r="N36" s="13">
        <v>6.6712479838661794E-4</v>
      </c>
      <c r="O36" s="23">
        <v>3.4881268081002901E-3</v>
      </c>
      <c r="P36" s="13">
        <v>4.4047194473143342E-2</v>
      </c>
      <c r="Q36" s="23">
        <v>1.5297974279230069E-2</v>
      </c>
      <c r="R36" s="14">
        <v>1.3602943320097712E-2</v>
      </c>
    </row>
    <row r="37" spans="2:18" x14ac:dyDescent="0.25">
      <c r="B37" s="12">
        <v>-0.10199</v>
      </c>
      <c r="C37" s="23">
        <v>2.2731543624161073E-2</v>
      </c>
      <c r="D37" s="13">
        <v>2.3872185493868714E-2</v>
      </c>
      <c r="E37" s="23">
        <v>0.1211178994835988</v>
      </c>
      <c r="F37" s="13">
        <v>1.7404329683654955E-2</v>
      </c>
      <c r="G37" s="23">
        <v>0.26345307980360899</v>
      </c>
      <c r="H37" s="13">
        <v>2.7666356204077411E-2</v>
      </c>
      <c r="I37" s="23">
        <v>-6.3056000000000001E-2</v>
      </c>
      <c r="J37" s="13">
        <f t="shared" si="11"/>
        <v>5.2690615960721797E-2</v>
      </c>
      <c r="K37" s="23">
        <f t="shared" si="12"/>
        <v>2.7666356204077411E-2</v>
      </c>
      <c r="L37" s="13">
        <f t="shared" si="13"/>
        <v>5.5560493983936005E-2</v>
      </c>
      <c r="M37" s="23">
        <v>-9.6667000000000003E-2</v>
      </c>
      <c r="N37" s="13">
        <v>1.2008246370959186E-3</v>
      </c>
      <c r="O37" s="23">
        <v>2.5125060270009638E-3</v>
      </c>
      <c r="P37" s="13">
        <v>4.7109908412719982E-2</v>
      </c>
      <c r="Q37" s="23">
        <v>2.4270146716304196E-2</v>
      </c>
      <c r="R37" s="14">
        <v>1.4186009900470538E-2</v>
      </c>
    </row>
    <row r="38" spans="2:18" x14ac:dyDescent="0.25">
      <c r="B38" s="12">
        <v>-9.1985999999999998E-2</v>
      </c>
      <c r="C38" s="23">
        <v>2.7190436241610737E-2</v>
      </c>
      <c r="D38" s="13">
        <v>2.2945779400656605E-2</v>
      </c>
      <c r="E38" s="23">
        <v>0.11711264951500604</v>
      </c>
      <c r="F38" s="13">
        <v>8.559506401797503E-3</v>
      </c>
      <c r="G38" s="23">
        <v>0.24980362446490575</v>
      </c>
      <c r="H38" s="13">
        <v>3.2371934181931079E-2</v>
      </c>
      <c r="I38" s="23">
        <v>-5.3055999999999999E-2</v>
      </c>
      <c r="J38" s="13">
        <f t="shared" si="11"/>
        <v>4.9960724892981152E-2</v>
      </c>
      <c r="K38" s="23">
        <f t="shared" si="12"/>
        <v>3.2371934181931079E-2</v>
      </c>
      <c r="L38" s="13">
        <f t="shared" si="13"/>
        <v>6.3497253881075605E-2</v>
      </c>
      <c r="M38" s="23">
        <v>-8.6666999999999994E-2</v>
      </c>
      <c r="N38" s="13">
        <v>1.3507801227509609E-3</v>
      </c>
      <c r="O38" s="23">
        <v>2.101916586306673E-3</v>
      </c>
      <c r="P38" s="13">
        <v>4.8860030663906651E-2</v>
      </c>
      <c r="Q38" s="23">
        <v>2.2347732011594144E-2</v>
      </c>
      <c r="R38" s="14">
        <v>2.2115715393540774E-2</v>
      </c>
    </row>
    <row r="39" spans="2:18" x14ac:dyDescent="0.25">
      <c r="B39" s="12">
        <v>-8.1986000000000003E-2</v>
      </c>
      <c r="C39" s="23">
        <v>2.3470637583892617E-2</v>
      </c>
      <c r="D39" s="13">
        <v>2.672228713026515E-2</v>
      </c>
      <c r="E39" s="23">
        <v>0.13844973849337802</v>
      </c>
      <c r="F39" s="13">
        <v>7.2755804415278935E-3</v>
      </c>
      <c r="G39" s="23">
        <v>0.25095941262411942</v>
      </c>
      <c r="H39" s="13">
        <v>3.8030632308806794E-2</v>
      </c>
      <c r="I39" s="23">
        <v>-4.3055999999999997E-2</v>
      </c>
      <c r="J39" s="13">
        <f t="shared" si="11"/>
        <v>5.0191882524823886E-2</v>
      </c>
      <c r="K39" s="23">
        <f t="shared" si="12"/>
        <v>3.8030632308806794E-2</v>
      </c>
      <c r="L39" s="13">
        <f t="shared" si="13"/>
        <v>7.1434013778215191E-2</v>
      </c>
      <c r="M39" s="23">
        <v>-7.6666999999999999E-2</v>
      </c>
      <c r="N39" s="13">
        <v>3.056966554022936E-3</v>
      </c>
      <c r="O39" s="23">
        <v>1.145130183220837E-3</v>
      </c>
      <c r="P39" s="13">
        <v>5.131976130685599E-2</v>
      </c>
      <c r="Q39" s="23">
        <v>2.2090144709834687E-2</v>
      </c>
      <c r="R39" s="14">
        <v>2.5153492277283144E-2</v>
      </c>
    </row>
    <row r="40" spans="2:18" x14ac:dyDescent="0.25">
      <c r="B40" s="12">
        <v>-7.1985999999999994E-2</v>
      </c>
      <c r="C40" s="23">
        <v>2.2401845637583892E-2</v>
      </c>
      <c r="D40" s="13">
        <v>3.2075949547786337E-2</v>
      </c>
      <c r="E40" s="23">
        <v>0.15633533678482403</v>
      </c>
      <c r="F40" s="13">
        <v>1.5335782303220503E-2</v>
      </c>
      <c r="G40" s="23">
        <v>0.25138702325675077</v>
      </c>
      <c r="H40" s="13">
        <v>3.8350408775742521E-2</v>
      </c>
      <c r="I40" s="23">
        <v>-3.3056000000000002E-2</v>
      </c>
      <c r="J40" s="13">
        <f t="shared" si="11"/>
        <v>5.0277404651350152E-2</v>
      </c>
      <c r="K40" s="23">
        <f t="shared" si="12"/>
        <v>3.8350408775742521E-2</v>
      </c>
      <c r="L40" s="13">
        <f t="shared" si="13"/>
        <v>7.9370773675354778E-2</v>
      </c>
      <c r="M40" s="23">
        <v>-6.6667000000000004E-2</v>
      </c>
      <c r="N40" s="13">
        <v>1.4381557600617811E-3</v>
      </c>
      <c r="O40" s="23">
        <v>4.7839320154293482E-4</v>
      </c>
      <c r="P40" s="13">
        <v>5.1650666774517344E-2</v>
      </c>
      <c r="Q40" s="23">
        <v>2.7328656994037536E-2</v>
      </c>
      <c r="R40" s="14">
        <v>4.6674479758843659E-2</v>
      </c>
    </row>
    <row r="41" spans="2:18" x14ac:dyDescent="0.25">
      <c r="B41" s="12">
        <v>-6.1985999999999999E-2</v>
      </c>
      <c r="C41" s="23">
        <v>2.3276006711409399E-2</v>
      </c>
      <c r="D41" s="13">
        <v>3.8478094950717606E-2</v>
      </c>
      <c r="E41" s="23">
        <v>0.16139355589497417</v>
      </c>
      <c r="F41" s="13">
        <v>1.2125967402546447E-2</v>
      </c>
      <c r="G41" s="23">
        <v>0.25011038861440216</v>
      </c>
      <c r="H41" s="13">
        <v>4.5723895270619895E-2</v>
      </c>
      <c r="I41" s="23">
        <v>-2.3056E-2</v>
      </c>
      <c r="J41" s="13">
        <f t="shared" si="11"/>
        <v>5.0022077722880434E-2</v>
      </c>
      <c r="K41" s="23">
        <f t="shared" si="12"/>
        <v>4.5723895270619895E-2</v>
      </c>
      <c r="L41" s="13">
        <f t="shared" si="13"/>
        <v>8.7307533572494378E-2</v>
      </c>
      <c r="M41" s="23">
        <v>-5.6667000000000002E-2</v>
      </c>
      <c r="N41" s="13">
        <v>0</v>
      </c>
      <c r="O41" s="23">
        <v>0</v>
      </c>
      <c r="P41" s="13">
        <v>5.4713380714093991E-2</v>
      </c>
      <c r="Q41" s="23">
        <v>2.5487585647777842E-2</v>
      </c>
      <c r="R41" s="14">
        <v>5.8790603298990697E-2</v>
      </c>
    </row>
    <row r="42" spans="2:18" x14ac:dyDescent="0.25">
      <c r="B42" s="12">
        <v>-5.1985999999999997E-2</v>
      </c>
      <c r="C42" s="23">
        <v>2.813506711409396E-2</v>
      </c>
      <c r="D42" s="13">
        <v>3.9717569202953572E-2</v>
      </c>
      <c r="E42" s="23">
        <v>0.17557640555676776</v>
      </c>
      <c r="F42" s="13">
        <v>1.5478440743250509E-2</v>
      </c>
      <c r="G42" s="23">
        <v>0.24661823511457953</v>
      </c>
      <c r="H42" s="13">
        <v>5.4377522508537723E-2</v>
      </c>
      <c r="I42" s="23">
        <v>-1.3056E-2</v>
      </c>
      <c r="J42" s="13">
        <f t="shared" si="11"/>
        <v>4.9323647022915904E-2</v>
      </c>
      <c r="K42" s="23">
        <f t="shared" si="12"/>
        <v>5.4377522508537723E-2</v>
      </c>
      <c r="L42" s="13">
        <f t="shared" si="13"/>
        <v>9.5244293469633964E-2</v>
      </c>
      <c r="M42" s="23">
        <v>-4.6667E-2</v>
      </c>
      <c r="N42" s="13">
        <v>1.8183578575493721E-3</v>
      </c>
      <c r="O42" s="23">
        <v>1.0810932979749507E-3</v>
      </c>
      <c r="P42" s="13">
        <v>5.783492229236601E-2</v>
      </c>
      <c r="Q42" s="23">
        <v>2.5072734519681037E-2</v>
      </c>
      <c r="R42" s="14">
        <v>4.5216813307911635E-2</v>
      </c>
    </row>
    <row r="43" spans="2:18" x14ac:dyDescent="0.25">
      <c r="B43" s="12">
        <v>-4.1986000000000002E-2</v>
      </c>
      <c r="C43" s="23">
        <v>3.1870805369127515E-2</v>
      </c>
      <c r="D43" s="13">
        <v>3.1192861061483189E-2</v>
      </c>
      <c r="E43" s="23">
        <v>0.16828661919213958</v>
      </c>
      <c r="F43" s="13">
        <v>2.4144940975070424E-2</v>
      </c>
      <c r="G43" s="23">
        <v>0.2505194074803973</v>
      </c>
      <c r="H43" s="13">
        <v>5.7284487219290081E-2</v>
      </c>
      <c r="I43" s="23">
        <v>-3.0561E-3</v>
      </c>
      <c r="J43" s="13">
        <f t="shared" si="11"/>
        <v>5.0103881496079458E-2</v>
      </c>
      <c r="K43" s="23">
        <f t="shared" si="12"/>
        <v>5.7284487219290081E-2</v>
      </c>
      <c r="L43" s="13">
        <f t="shared" si="13"/>
        <v>0.10318097399917459</v>
      </c>
      <c r="M43" s="23">
        <v>-3.6666999999999998E-2</v>
      </c>
      <c r="N43" s="13">
        <v>6.0926795746459093E-4</v>
      </c>
      <c r="O43" s="23">
        <v>3.1830098842815908E-3</v>
      </c>
      <c r="P43" s="13">
        <v>6.0239502024038452E-2</v>
      </c>
      <c r="Q43" s="23">
        <v>2.4576540033133872E-2</v>
      </c>
      <c r="R43" s="14">
        <v>2.50018949663862E-2</v>
      </c>
    </row>
    <row r="44" spans="2:18" x14ac:dyDescent="0.25">
      <c r="B44" s="12">
        <v>-3.1986000000000001E-2</v>
      </c>
      <c r="C44" s="23">
        <v>3.2540268456375837E-2</v>
      </c>
      <c r="D44" s="13">
        <v>3.0512577734799276E-2</v>
      </c>
      <c r="E44" s="23">
        <v>0.15489721566527151</v>
      </c>
      <c r="F44" s="13">
        <v>1.9793858554156701E-2</v>
      </c>
      <c r="G44" s="23">
        <v>0.25695215873650357</v>
      </c>
      <c r="H44" s="13">
        <v>6.1447790541239791E-2</v>
      </c>
      <c r="I44" s="23">
        <v>6.9439000000000002E-3</v>
      </c>
      <c r="J44" s="13">
        <f t="shared" si="11"/>
        <v>5.1390431747300715E-2</v>
      </c>
      <c r="K44" s="23">
        <f t="shared" si="12"/>
        <v>6.1447790541239791E-2</v>
      </c>
      <c r="L44" s="13">
        <f t="shared" si="13"/>
        <v>0.11111773389631419</v>
      </c>
      <c r="M44" s="23">
        <v>-2.6667E-2</v>
      </c>
      <c r="N44" s="13">
        <v>1.9128180059934429E-4</v>
      </c>
      <c r="O44" s="23">
        <v>1.4837722999035694E-2</v>
      </c>
      <c r="P44" s="13">
        <v>6.0842485320665794E-2</v>
      </c>
      <c r="Q44" s="23">
        <v>2.1631910457231028E-2</v>
      </c>
      <c r="R44" s="14">
        <v>2.5701574862833577E-2</v>
      </c>
    </row>
    <row r="45" spans="2:18" x14ac:dyDescent="0.25">
      <c r="B45" s="12">
        <v>-2.1985999999999999E-2</v>
      </c>
      <c r="C45" s="23">
        <v>4.2061241610738258E-2</v>
      </c>
      <c r="D45" s="13">
        <v>3.0295005209188354E-2</v>
      </c>
      <c r="E45" s="23">
        <v>0.17427052545970284</v>
      </c>
      <c r="F45" s="13">
        <v>2.5571525375370038E-2</v>
      </c>
      <c r="G45" s="23">
        <v>0.2551053765839798</v>
      </c>
      <c r="H45" s="13">
        <v>6.3005277864017384E-2</v>
      </c>
      <c r="I45" s="23">
        <v>1.6944000000000001E-2</v>
      </c>
      <c r="J45" s="13">
        <f t="shared" si="11"/>
        <v>5.1021075316795964E-2</v>
      </c>
      <c r="K45" s="23">
        <f t="shared" si="12"/>
        <v>6.3005277864017384E-2</v>
      </c>
      <c r="L45" s="13">
        <f t="shared" si="13"/>
        <v>0.11905457316105275</v>
      </c>
      <c r="M45" s="23">
        <v>-1.6667000000000001E-2</v>
      </c>
      <c r="N45" s="13">
        <v>6.0218344633128774E-4</v>
      </c>
      <c r="O45" s="23">
        <v>3.8527603664416592E-2</v>
      </c>
      <c r="P45" s="13">
        <v>6.4015501082796217E-2</v>
      </c>
      <c r="Q45" s="23">
        <v>2.5262535689398524E-2</v>
      </c>
      <c r="R45" s="14">
        <v>2.6768586704915824E-2</v>
      </c>
    </row>
    <row r="46" spans="2:18" x14ac:dyDescent="0.25">
      <c r="B46" s="12">
        <v>-1.1986E-2</v>
      </c>
      <c r="C46" s="23">
        <v>4.3910234899328854E-2</v>
      </c>
      <c r="D46" s="13">
        <v>2.9864782613297076E-2</v>
      </c>
      <c r="E46" s="23">
        <v>0.2069505881419475</v>
      </c>
      <c r="F46" s="13">
        <v>2.646314062555729E-2</v>
      </c>
      <c r="G46" s="23">
        <v>0.25382254468608578</v>
      </c>
      <c r="H46" s="13">
        <v>6.4656938838869915E-2</v>
      </c>
      <c r="I46" s="23">
        <v>2.6943999999999999E-2</v>
      </c>
      <c r="J46" s="13">
        <f t="shared" si="11"/>
        <v>5.0764508937217158E-2</v>
      </c>
      <c r="K46" s="23">
        <f t="shared" si="12"/>
        <v>6.4656938838869915E-2</v>
      </c>
      <c r="L46" s="13">
        <f t="shared" si="13"/>
        <v>0.12699133305819232</v>
      </c>
      <c r="M46" s="23">
        <v>-6.6667000000000002E-3</v>
      </c>
      <c r="N46" s="13">
        <v>2.5634122784023989E-3</v>
      </c>
      <c r="O46" s="23">
        <v>4.9346070395371283E-2</v>
      </c>
      <c r="P46" s="13">
        <v>7.3152168717667776E-2</v>
      </c>
      <c r="Q46" s="23">
        <v>3.5763963265339316E-2</v>
      </c>
      <c r="R46" s="14">
        <v>3.1479764674328149E-2</v>
      </c>
    </row>
    <row r="47" spans="2:18" x14ac:dyDescent="0.25">
      <c r="B47" s="12">
        <v>-1.9857999999999998E-3</v>
      </c>
      <c r="C47" s="23">
        <v>4.8134228187919459E-2</v>
      </c>
      <c r="D47" s="13">
        <v>3.4424945231531376E-2</v>
      </c>
      <c r="E47" s="23">
        <v>0.18542836173209293</v>
      </c>
      <c r="F47" s="13">
        <v>4.7326937479938651E-2</v>
      </c>
      <c r="G47" s="23">
        <v>0.26631001461003001</v>
      </c>
      <c r="H47" s="13">
        <v>8.124392010762703E-2</v>
      </c>
      <c r="I47" s="23">
        <v>3.6943999999999998E-2</v>
      </c>
      <c r="J47" s="13">
        <f t="shared" si="11"/>
        <v>5.3262002922006002E-2</v>
      </c>
      <c r="K47" s="23">
        <f t="shared" si="12"/>
        <v>8.124392010762703E-2</v>
      </c>
      <c r="L47" s="13">
        <f t="shared" si="13"/>
        <v>0.13492809295533192</v>
      </c>
      <c r="M47" s="23">
        <v>3.3333E-3</v>
      </c>
      <c r="N47" s="13">
        <v>1.0672816022330381E-2</v>
      </c>
      <c r="O47" s="23">
        <v>6.5762114271938288E-2</v>
      </c>
      <c r="P47" s="13">
        <v>9.3723458623947986E-2</v>
      </c>
      <c r="Q47" s="23">
        <v>4.5348922336072801E-2</v>
      </c>
      <c r="R47" s="14">
        <v>4.742663564752457E-2</v>
      </c>
    </row>
    <row r="48" spans="2:18" x14ac:dyDescent="0.25">
      <c r="B48" s="12">
        <v>8.0142000000000008E-3</v>
      </c>
      <c r="C48" s="23">
        <v>6.6379194630872482E-2</v>
      </c>
      <c r="D48" s="13">
        <v>4.8762088627331494E-2</v>
      </c>
      <c r="E48" s="23">
        <v>0.22357989671976145</v>
      </c>
      <c r="F48" s="13">
        <v>7.1115232354934194E-2</v>
      </c>
      <c r="G48" s="23">
        <v>0.28440909943031728</v>
      </c>
      <c r="H48" s="13">
        <v>0.11814136396564215</v>
      </c>
      <c r="I48" s="23">
        <v>4.6944E-2</v>
      </c>
      <c r="J48" s="13">
        <f t="shared" si="11"/>
        <v>5.6881819886063459E-2</v>
      </c>
      <c r="K48" s="23">
        <f t="shared" si="12"/>
        <v>0.11814136396564215</v>
      </c>
      <c r="L48" s="13">
        <f t="shared" si="13"/>
        <v>0.1428648528524715</v>
      </c>
      <c r="M48" s="23">
        <v>1.3332999999999999E-2</v>
      </c>
      <c r="N48" s="13">
        <v>2.7628412668050498E-2</v>
      </c>
      <c r="O48" s="23">
        <v>0.1611431714079074</v>
      </c>
      <c r="P48" s="13">
        <v>0.11632430206521778</v>
      </c>
      <c r="Q48" s="23">
        <v>5.7913759771370935E-2</v>
      </c>
      <c r="R48" s="14">
        <v>6.8148821913974353E-2</v>
      </c>
    </row>
    <row r="49" spans="2:18" x14ac:dyDescent="0.25">
      <c r="B49" s="12">
        <v>1.8013999999999999E-2</v>
      </c>
      <c r="C49" s="23">
        <v>9.5461409395973154E-2</v>
      </c>
      <c r="D49" s="13">
        <v>6.3102185496329941E-2</v>
      </c>
      <c r="E49" s="23">
        <v>0.23761397523125646</v>
      </c>
      <c r="F49" s="13">
        <v>9.9682584970933338E-2</v>
      </c>
      <c r="G49" s="23">
        <v>0.31569904267894966</v>
      </c>
      <c r="H49" s="13">
        <v>0.16074717996481425</v>
      </c>
      <c r="I49" s="23">
        <v>5.6944000000000002E-2</v>
      </c>
      <c r="J49" s="13">
        <f t="shared" si="11"/>
        <v>6.3139808535789932E-2</v>
      </c>
      <c r="K49" s="23">
        <f t="shared" si="12"/>
        <v>0.16074717996481425</v>
      </c>
      <c r="L49" s="13">
        <f t="shared" si="13"/>
        <v>0.1508016127496111</v>
      </c>
      <c r="M49" s="23">
        <v>2.3333E-2</v>
      </c>
      <c r="N49" s="13">
        <v>5.4902599779435554E-2</v>
      </c>
      <c r="O49" s="23">
        <v>0.29009462391513985</v>
      </c>
      <c r="P49" s="13">
        <v>0.1397377022659671</v>
      </c>
      <c r="Q49" s="23">
        <v>7.7184001388259982E-2</v>
      </c>
      <c r="R49" s="14">
        <v>9.2777554268921952E-2</v>
      </c>
    </row>
    <row r="50" spans="2:18" x14ac:dyDescent="0.25">
      <c r="B50" s="12">
        <v>2.8014000000000001E-2</v>
      </c>
      <c r="C50" s="23">
        <v>0.11510067114093959</v>
      </c>
      <c r="D50" s="13">
        <v>6.8857520268825134E-2</v>
      </c>
      <c r="E50" s="23">
        <v>0.27807972811245774</v>
      </c>
      <c r="F50" s="13">
        <v>0.13588216412853527</v>
      </c>
      <c r="G50" s="23">
        <v>0.35207693273034041</v>
      </c>
      <c r="H50" s="13">
        <v>0.23095312014902206</v>
      </c>
      <c r="I50" s="23">
        <v>6.6944000000000004E-2</v>
      </c>
      <c r="J50" s="13">
        <f t="shared" si="11"/>
        <v>7.0415386546068076E-2</v>
      </c>
      <c r="K50" s="23">
        <f t="shared" si="12"/>
        <v>0.23095312014902206</v>
      </c>
      <c r="L50" s="13">
        <f t="shared" si="13"/>
        <v>0.1587383726467507</v>
      </c>
      <c r="M50" s="23">
        <v>3.3333000000000002E-2</v>
      </c>
      <c r="N50" s="13">
        <v>9.4150791457968772E-2</v>
      </c>
      <c r="O50" s="23">
        <v>0.32889344262295084</v>
      </c>
      <c r="P50" s="13">
        <v>0.16862942632022088</v>
      </c>
      <c r="Q50" s="23">
        <v>9.7048049521836613E-2</v>
      </c>
      <c r="R50" s="14">
        <v>0.10845038394934317</v>
      </c>
    </row>
    <row r="51" spans="2:18" x14ac:dyDescent="0.25">
      <c r="B51" s="12">
        <v>3.8013999999999999E-2</v>
      </c>
      <c r="C51" s="23">
        <v>0.1464513422818792</v>
      </c>
      <c r="D51" s="13">
        <v>8.4633005112215984E-2</v>
      </c>
      <c r="E51" s="23">
        <v>0.28125351265215975</v>
      </c>
      <c r="F51" s="13">
        <v>0.1500766789115161</v>
      </c>
      <c r="G51" s="23">
        <v>0.36155873371477448</v>
      </c>
      <c r="H51" s="13">
        <v>0.31294628997205837</v>
      </c>
      <c r="I51" s="23">
        <v>7.6943999999999999E-2</v>
      </c>
      <c r="J51" s="13">
        <f t="shared" si="11"/>
        <v>7.2311746742954902E-2</v>
      </c>
      <c r="K51" s="23">
        <f t="shared" si="12"/>
        <v>0.31294628997205837</v>
      </c>
      <c r="L51" s="13">
        <f t="shared" si="13"/>
        <v>0.1666751325438903</v>
      </c>
      <c r="M51" s="23">
        <v>4.3333000000000003E-2</v>
      </c>
      <c r="N51" s="13">
        <v>0.19489253977362625</v>
      </c>
      <c r="O51" s="23">
        <v>0.37865386933461909</v>
      </c>
      <c r="P51" s="13">
        <v>0.2101543857843011</v>
      </c>
      <c r="Q51" s="23">
        <v>0.12461531370066185</v>
      </c>
      <c r="R51" s="14">
        <v>0.11713224533109434</v>
      </c>
    </row>
    <row r="52" spans="2:18" x14ac:dyDescent="0.25">
      <c r="B52" s="12">
        <v>4.8014000000000001E-2</v>
      </c>
      <c r="C52" s="23">
        <v>0.20430369127516779</v>
      </c>
      <c r="D52" s="13">
        <v>0.12017017912568825</v>
      </c>
      <c r="E52" s="23">
        <v>0.31170200807992648</v>
      </c>
      <c r="F52" s="13">
        <v>0.17621883804700597</v>
      </c>
      <c r="G52" s="23">
        <v>0.38690550889538572</v>
      </c>
      <c r="H52" s="13">
        <v>0.37617717065093659</v>
      </c>
      <c r="I52" s="23">
        <v>8.6943999999999994E-2</v>
      </c>
      <c r="J52" s="13">
        <f t="shared" si="11"/>
        <v>7.7381101779077144E-2</v>
      </c>
      <c r="K52" s="23">
        <f t="shared" si="12"/>
        <v>0.37617717065093659</v>
      </c>
      <c r="L52" s="13">
        <f t="shared" si="13"/>
        <v>0.17461189244102987</v>
      </c>
      <c r="M52" s="23">
        <v>5.3332999999999998E-2</v>
      </c>
      <c r="N52" s="13">
        <v>0.32889606786017067</v>
      </c>
      <c r="O52" s="23">
        <v>0.50122800144648028</v>
      </c>
      <c r="P52" s="13">
        <v>0.25983800338994267</v>
      </c>
      <c r="Q52" s="23">
        <v>0.16636614814794728</v>
      </c>
      <c r="R52" s="14">
        <v>0.12854868897479402</v>
      </c>
    </row>
    <row r="53" spans="2:18" x14ac:dyDescent="0.25">
      <c r="B53" s="12">
        <v>5.8014000000000003E-2</v>
      </c>
      <c r="C53" s="23">
        <v>0.28770973154362417</v>
      </c>
      <c r="D53" s="13">
        <v>0.16619513646645975</v>
      </c>
      <c r="E53" s="23">
        <v>0.30361877558037276</v>
      </c>
      <c r="F53" s="13">
        <v>0.22871714397803067</v>
      </c>
      <c r="G53" s="23">
        <v>0.39864930815388411</v>
      </c>
      <c r="H53" s="13">
        <v>0.4300734761461244</v>
      </c>
      <c r="I53" s="23">
        <v>9.6944000000000002E-2</v>
      </c>
      <c r="J53" s="13">
        <f t="shared" si="11"/>
        <v>7.9729861630776819E-2</v>
      </c>
      <c r="K53" s="23">
        <f t="shared" si="12"/>
        <v>0.4300734761461244</v>
      </c>
      <c r="L53" s="13">
        <f t="shared" si="13"/>
        <v>0.18254865233816947</v>
      </c>
      <c r="M53" s="23">
        <v>6.3333E-2</v>
      </c>
      <c r="N53" s="13">
        <v>0.37171013014246951</v>
      </c>
      <c r="O53" s="23">
        <v>0.60666284956605587</v>
      </c>
      <c r="P53" s="13">
        <v>0.31778322750486243</v>
      </c>
      <c r="Q53" s="23">
        <v>0.24573015154267674</v>
      </c>
      <c r="R53" s="14">
        <v>0.1674159072224457</v>
      </c>
    </row>
    <row r="54" spans="2:18" x14ac:dyDescent="0.25">
      <c r="B54" s="12">
        <v>6.8014000000000005E-2</v>
      </c>
      <c r="C54" s="23">
        <v>0.37614932885906044</v>
      </c>
      <c r="D54" s="13">
        <v>0.23467633502526328</v>
      </c>
      <c r="E54" s="23">
        <v>0.36654897215665266</v>
      </c>
      <c r="F54" s="13">
        <v>0.31260030671564598</v>
      </c>
      <c r="G54" s="23">
        <v>0.44330053435835948</v>
      </c>
      <c r="H54" s="13">
        <v>0.51891752043878714</v>
      </c>
      <c r="I54" s="23">
        <v>0.10693999999999999</v>
      </c>
      <c r="J54" s="13">
        <f t="shared" si="11"/>
        <v>8.866010687167189E-2</v>
      </c>
      <c r="K54" s="23">
        <f t="shared" si="12"/>
        <v>0.51891752043878714</v>
      </c>
      <c r="L54" s="13">
        <f t="shared" si="13"/>
        <v>0.19048223753135021</v>
      </c>
      <c r="M54" s="23">
        <v>7.3332999999999995E-2</v>
      </c>
      <c r="N54" s="13">
        <v>0.35828498154484845</v>
      </c>
      <c r="O54" s="23">
        <v>0.64256117405978785</v>
      </c>
      <c r="P54" s="13">
        <v>0.38786165210069817</v>
      </c>
      <c r="Q54" s="23">
        <v>0.36470837050272903</v>
      </c>
      <c r="R54" s="14">
        <v>0.19125749969389003</v>
      </c>
    </row>
    <row r="55" spans="2:18" x14ac:dyDescent="0.25">
      <c r="B55" s="12">
        <v>7.8014E-2</v>
      </c>
      <c r="C55" s="23">
        <v>0.44114093959731543</v>
      </c>
      <c r="D55" s="13">
        <v>0.34674095308087871</v>
      </c>
      <c r="E55" s="23">
        <v>0.48865702629612728</v>
      </c>
      <c r="F55" s="13">
        <v>0.39837369378365844</v>
      </c>
      <c r="G55" s="23">
        <v>0.48857148611737294</v>
      </c>
      <c r="H55" s="13">
        <v>0.65175411362930769</v>
      </c>
      <c r="I55" s="23">
        <v>0.11694</v>
      </c>
      <c r="J55" s="13">
        <f t="shared" si="11"/>
        <v>9.7714297223474592E-2</v>
      </c>
      <c r="K55" s="23">
        <f t="shared" si="12"/>
        <v>0.65175411362930769</v>
      </c>
      <c r="L55" s="13">
        <f t="shared" si="13"/>
        <v>0.19841899742848979</v>
      </c>
      <c r="M55" s="23">
        <v>8.3333000000000004E-2</v>
      </c>
      <c r="N55" s="13">
        <v>0.34849654866232621</v>
      </c>
      <c r="O55" s="23">
        <v>0.63615748553519758</v>
      </c>
      <c r="P55" s="13">
        <v>0.42095219886683261</v>
      </c>
      <c r="Q55" s="23">
        <v>0.43526017673200346</v>
      </c>
      <c r="R55" s="14">
        <v>0.27412292209647415</v>
      </c>
    </row>
    <row r="56" spans="2:18" x14ac:dyDescent="0.25">
      <c r="B56" s="12">
        <v>8.8013999999999995E-2</v>
      </c>
      <c r="C56" s="23">
        <v>0.50197986577181208</v>
      </c>
      <c r="D56" s="13">
        <v>0.51557132600855582</v>
      </c>
      <c r="E56" s="23">
        <v>0.56208385403235928</v>
      </c>
      <c r="F56" s="13">
        <v>0.57601911623096413</v>
      </c>
      <c r="G56" s="23">
        <v>0.51540560262887591</v>
      </c>
      <c r="H56" s="13">
        <v>0.74409603642761046</v>
      </c>
      <c r="I56" s="23">
        <v>0.12694</v>
      </c>
      <c r="J56" s="13">
        <f t="shared" si="11"/>
        <v>0.10308112052577519</v>
      </c>
      <c r="K56" s="23">
        <f t="shared" si="12"/>
        <v>0.74409603642761046</v>
      </c>
      <c r="L56" s="13">
        <f t="shared" si="13"/>
        <v>0.20635575732562939</v>
      </c>
      <c r="M56" s="23">
        <v>9.3332999999999999E-2</v>
      </c>
      <c r="N56" s="13">
        <v>0.40866766322123271</v>
      </c>
      <c r="O56" s="23">
        <v>0.63223993490838948</v>
      </c>
      <c r="P56" s="13">
        <v>0.44871149087620088</v>
      </c>
      <c r="Q56" s="23">
        <v>0.44287933797351997</v>
      </c>
      <c r="R56" s="14">
        <v>0.38503967768079433</v>
      </c>
    </row>
    <row r="57" spans="2:18" x14ac:dyDescent="0.25">
      <c r="B57" s="12">
        <v>9.8014000000000004E-2</v>
      </c>
      <c r="C57" s="23">
        <v>0.51671140939597315</v>
      </c>
      <c r="D57" s="13">
        <v>0.71368046324242629</v>
      </c>
      <c r="E57" s="23">
        <v>0.7050198692136288</v>
      </c>
      <c r="F57" s="13">
        <v>0.664610007489568</v>
      </c>
      <c r="G57" s="23">
        <v>0.562163895718781</v>
      </c>
      <c r="H57" s="13">
        <v>0.74805960881713751</v>
      </c>
      <c r="I57" s="23">
        <v>0.13694000000000001</v>
      </c>
      <c r="J57" s="13">
        <f t="shared" si="11"/>
        <v>0.1124327791437562</v>
      </c>
      <c r="K57" s="23">
        <f t="shared" si="12"/>
        <v>0.74805960881713751</v>
      </c>
      <c r="L57" s="13">
        <f t="shared" si="13"/>
        <v>0.21429251722276899</v>
      </c>
      <c r="M57" s="23">
        <v>0.10333000000000001</v>
      </c>
      <c r="N57" s="13">
        <v>0.50226586281080332</v>
      </c>
      <c r="O57" s="23">
        <v>0.63962301108968178</v>
      </c>
      <c r="P57" s="13">
        <v>0.48595673962519437</v>
      </c>
      <c r="Q57" s="23">
        <v>0.44583481333054958</v>
      </c>
      <c r="R57" s="14">
        <v>0.45949144932859881</v>
      </c>
    </row>
    <row r="58" spans="2:18" x14ac:dyDescent="0.25">
      <c r="B58" s="12">
        <v>0.10800999999999999</v>
      </c>
      <c r="C58" s="23">
        <v>0.55269295302013421</v>
      </c>
      <c r="D58" s="13">
        <v>0.80820145049991221</v>
      </c>
      <c r="E58" s="23">
        <v>0.90569562083854038</v>
      </c>
      <c r="F58" s="13">
        <v>0.68654374264417417</v>
      </c>
      <c r="G58" s="23">
        <v>0.63160414410478327</v>
      </c>
      <c r="H58" s="13">
        <v>0.77674635206457632</v>
      </c>
      <c r="I58" s="23">
        <v>0.14693999999999999</v>
      </c>
      <c r="J58" s="13">
        <f t="shared" si="11"/>
        <v>0.12632082882095666</v>
      </c>
      <c r="K58" s="23">
        <f t="shared" si="12"/>
        <v>0.77674635206457632</v>
      </c>
      <c r="L58" s="13">
        <f t="shared" si="13"/>
        <v>0.22222927711990859</v>
      </c>
      <c r="M58" s="23">
        <v>0.11333</v>
      </c>
      <c r="N58" s="13">
        <v>0.63250279247813834</v>
      </c>
      <c r="O58" s="23">
        <v>0.6846748432979749</v>
      </c>
      <c r="P58" s="13">
        <v>0.47518392828910838</v>
      </c>
      <c r="Q58" s="23">
        <v>0.48525922772615487</v>
      </c>
      <c r="R58" s="14">
        <v>0.49599724792574063</v>
      </c>
    </row>
    <row r="59" spans="2:18" x14ac:dyDescent="0.25">
      <c r="B59" s="12">
        <v>0.11801</v>
      </c>
      <c r="C59" s="23">
        <v>0.59521812080536918</v>
      </c>
      <c r="D59" s="13">
        <v>0.8336603894695882</v>
      </c>
      <c r="E59" s="23">
        <v>1</v>
      </c>
      <c r="F59" s="13">
        <v>0.7148257783801133</v>
      </c>
      <c r="G59" s="23">
        <v>0.68143007868965244</v>
      </c>
      <c r="H59" s="13">
        <v>0.82580978992031462</v>
      </c>
      <c r="I59" s="23">
        <v>0.15694</v>
      </c>
      <c r="J59" s="13">
        <f t="shared" si="11"/>
        <v>0.13628601573793048</v>
      </c>
      <c r="K59" s="23">
        <f t="shared" si="12"/>
        <v>0.82580978992031462</v>
      </c>
      <c r="L59" s="13">
        <f t="shared" si="13"/>
        <v>0.23016603701704819</v>
      </c>
      <c r="M59" s="23">
        <v>0.12333</v>
      </c>
      <c r="N59" s="13">
        <v>0.72830899803759042</v>
      </c>
      <c r="O59" s="23">
        <v>0.70987524108003852</v>
      </c>
      <c r="P59" s="13">
        <v>0.43797544681429951</v>
      </c>
      <c r="Q59" s="23">
        <v>0.54924933637376727</v>
      </c>
      <c r="R59" s="14">
        <v>0.55856029199974344</v>
      </c>
    </row>
    <row r="60" spans="2:18" x14ac:dyDescent="0.25">
      <c r="B60" s="12">
        <v>0.12801000000000001</v>
      </c>
      <c r="C60" s="23">
        <v>0.71374161073825504</v>
      </c>
      <c r="D60" s="13">
        <v>0.80501169944570694</v>
      </c>
      <c r="E60" s="23">
        <v>0.95047573707839905</v>
      </c>
      <c r="F60" s="13">
        <v>0.76315132494026183</v>
      </c>
      <c r="G60" s="23">
        <v>0.67396238575746747</v>
      </c>
      <c r="H60" s="13">
        <v>0.81527475939149341</v>
      </c>
      <c r="I60" s="23">
        <v>0.16694000000000001</v>
      </c>
      <c r="J60" s="13">
        <f t="shared" si="11"/>
        <v>0.13479247715149351</v>
      </c>
      <c r="K60" s="23">
        <f t="shared" si="12"/>
        <v>0.81527475939149341</v>
      </c>
      <c r="L60" s="13">
        <f t="shared" si="13"/>
        <v>0.23810279691418779</v>
      </c>
      <c r="M60" s="23">
        <v>0.13333</v>
      </c>
      <c r="N60" s="13">
        <v>0.77447639558965575</v>
      </c>
      <c r="O60" s="23">
        <v>0.78253827145612342</v>
      </c>
      <c r="P60" s="13">
        <v>0.43348983936377905</v>
      </c>
      <c r="Q60" s="23">
        <v>0.59865186940594928</v>
      </c>
      <c r="R60" s="14">
        <v>0.59517687324715607</v>
      </c>
    </row>
    <row r="61" spans="2:18" x14ac:dyDescent="0.25">
      <c r="B61" s="12">
        <v>0.13800999999999999</v>
      </c>
      <c r="C61" s="23">
        <v>0.84454697986577176</v>
      </c>
      <c r="D61" s="13">
        <v>0.84084717425221134</v>
      </c>
      <c r="E61" s="23">
        <v>0.80239885214792483</v>
      </c>
      <c r="F61" s="13">
        <v>0.85823317522022891</v>
      </c>
      <c r="G61" s="23">
        <v>0.68663577334777304</v>
      </c>
      <c r="H61" s="13">
        <v>0.88176549725758047</v>
      </c>
      <c r="I61" s="23">
        <v>0.17693999999999999</v>
      </c>
      <c r="J61" s="13">
        <f t="shared" si="11"/>
        <v>0.13732715466955461</v>
      </c>
      <c r="K61" s="23">
        <f t="shared" si="12"/>
        <v>0.88176549725758047</v>
      </c>
      <c r="L61" s="13">
        <f t="shared" si="13"/>
        <v>0.24603955681132736</v>
      </c>
      <c r="M61" s="23">
        <v>0.14333000000000001</v>
      </c>
      <c r="N61" s="13">
        <v>0.80485714083299675</v>
      </c>
      <c r="O61" s="23">
        <v>0.85049270732883309</v>
      </c>
      <c r="P61" s="13">
        <v>0.46768340435545125</v>
      </c>
      <c r="Q61" s="23">
        <v>0.66386212843031711</v>
      </c>
      <c r="R61" s="14">
        <v>0.53214737590885497</v>
      </c>
    </row>
    <row r="62" spans="2:18" x14ac:dyDescent="0.25">
      <c r="B62" s="12">
        <v>0.14801</v>
      </c>
      <c r="C62" s="23">
        <v>0.89656040268456383</v>
      </c>
      <c r="D62" s="13">
        <v>0.91337463109273842</v>
      </c>
      <c r="E62" s="23">
        <v>0.78292636158662787</v>
      </c>
      <c r="F62" s="13">
        <v>0.82349584507293416</v>
      </c>
      <c r="G62" s="23">
        <v>0.68517941829460838</v>
      </c>
      <c r="H62" s="13">
        <v>0.94840111766532142</v>
      </c>
      <c r="I62" s="23">
        <v>0.18694</v>
      </c>
      <c r="J62" s="13">
        <f t="shared" ref="J62:J93" si="14">(G62-MIN(G$2:G$637))/(MAX(G$2:G$637)-MIN(G$2:G$637))</f>
        <v>0.13703588365892166</v>
      </c>
      <c r="K62" s="23">
        <f t="shared" ref="K62:K93" si="15">(H62-MIN(H$2:H$637))/(MAX(H$2:H$637)-MIN(H$2:H$637))</f>
        <v>0.94840111766532142</v>
      </c>
      <c r="L62" s="13">
        <f t="shared" ref="L62:L93" si="16">(I62-MIN(I$2:I$637))/(MAX(I$2:I$637)-MIN(I$2:I$637))</f>
        <v>0.25397631670846693</v>
      </c>
      <c r="M62" s="23">
        <v>0.15332999999999999</v>
      </c>
      <c r="N62" s="13">
        <v>0.86257229153235615</v>
      </c>
      <c r="O62" s="23">
        <v>0.84073649951783991</v>
      </c>
      <c r="P62" s="13">
        <v>0.51555439534379233</v>
      </c>
      <c r="Q62" s="23">
        <v>0.71673531142304781</v>
      </c>
      <c r="R62" s="14">
        <v>0.46348545540415259</v>
      </c>
    </row>
    <row r="63" spans="2:18" x14ac:dyDescent="0.25">
      <c r="B63" s="12">
        <v>0.15801000000000001</v>
      </c>
      <c r="C63" s="23">
        <v>0.90285234899328859</v>
      </c>
      <c r="D63" s="13">
        <v>0.90698528407366652</v>
      </c>
      <c r="E63" s="23">
        <v>0.8123169288344938</v>
      </c>
      <c r="F63" s="13">
        <v>0.8140090588109421</v>
      </c>
      <c r="G63" s="23">
        <v>0.70284159659894629</v>
      </c>
      <c r="H63" s="13">
        <v>0.9673600331160096</v>
      </c>
      <c r="I63" s="23">
        <v>0.19694</v>
      </c>
      <c r="J63" s="13">
        <f t="shared" si="14"/>
        <v>0.14056831931978925</v>
      </c>
      <c r="K63" s="23">
        <f t="shared" si="15"/>
        <v>0.9673600331160096</v>
      </c>
      <c r="L63" s="13">
        <f t="shared" si="16"/>
        <v>0.26191307660560653</v>
      </c>
      <c r="M63" s="23">
        <v>0.16333</v>
      </c>
      <c r="N63" s="13">
        <v>0.84325519117553305</v>
      </c>
      <c r="O63" s="23">
        <v>0.79349987945998079</v>
      </c>
      <c r="P63" s="13">
        <v>0.54357105827245278</v>
      </c>
      <c r="Q63" s="23">
        <v>0.75157738329261647</v>
      </c>
      <c r="R63" s="14">
        <v>0.49226562181135464</v>
      </c>
    </row>
    <row r="64" spans="2:18" x14ac:dyDescent="0.25">
      <c r="B64" s="12">
        <v>0.16800999999999999</v>
      </c>
      <c r="C64" s="23">
        <v>0.90939597315436249</v>
      </c>
      <c r="D64" s="13">
        <v>0.88802398614033484</v>
      </c>
      <c r="E64" s="23">
        <v>0.85362571823405331</v>
      </c>
      <c r="F64" s="13">
        <v>0.83266164984485891</v>
      </c>
      <c r="G64" s="23">
        <v>0.76874940932408098</v>
      </c>
      <c r="H64" s="13">
        <v>0.9840836179240402</v>
      </c>
      <c r="I64" s="23">
        <v>0.20694000000000001</v>
      </c>
      <c r="J64" s="13">
        <f t="shared" si="14"/>
        <v>0.1537498818648162</v>
      </c>
      <c r="K64" s="23">
        <f t="shared" si="15"/>
        <v>0.9840836179240402</v>
      </c>
      <c r="L64" s="13">
        <f t="shared" si="16"/>
        <v>0.26984983650274613</v>
      </c>
      <c r="M64" s="23">
        <v>0.17333000000000001</v>
      </c>
      <c r="N64" s="13">
        <v>0.81057197981386642</v>
      </c>
      <c r="O64" s="23">
        <v>0.83244937319189971</v>
      </c>
      <c r="P64" s="13">
        <v>0.5833164816659987</v>
      </c>
      <c r="Q64" s="23">
        <v>0.77172342173548758</v>
      </c>
      <c r="R64" s="14">
        <v>0.58876314086305515</v>
      </c>
    </row>
    <row r="65" spans="2:18" x14ac:dyDescent="0.25">
      <c r="B65" s="12">
        <v>0.17801</v>
      </c>
      <c r="C65" s="23">
        <v>1</v>
      </c>
      <c r="D65" s="13">
        <v>0.90489816301350745</v>
      </c>
      <c r="E65" s="23">
        <v>0.89075238529744305</v>
      </c>
      <c r="F65" s="13">
        <v>0.84632119547772755</v>
      </c>
      <c r="G65" s="23">
        <v>0.75452670784742992</v>
      </c>
      <c r="H65" s="13">
        <v>1</v>
      </c>
      <c r="I65" s="23">
        <v>0.21693999999999999</v>
      </c>
      <c r="J65" s="13">
        <f t="shared" si="14"/>
        <v>0.15090534156948598</v>
      </c>
      <c r="K65" s="23">
        <f t="shared" si="15"/>
        <v>1</v>
      </c>
      <c r="L65" s="13">
        <f t="shared" si="16"/>
        <v>0.27778659639988568</v>
      </c>
      <c r="M65" s="23">
        <v>0.18332999999999999</v>
      </c>
      <c r="N65" s="13">
        <v>0.72159051997950219</v>
      </c>
      <c r="O65" s="23">
        <v>0.87772721793635478</v>
      </c>
      <c r="P65" s="13">
        <v>0.59780278769472872</v>
      </c>
      <c r="Q65" s="23">
        <v>0.81272047439446637</v>
      </c>
      <c r="R65" s="14">
        <v>0.69324867206586316</v>
      </c>
    </row>
    <row r="66" spans="2:18" x14ac:dyDescent="0.25">
      <c r="B66" s="12">
        <v>0.18801000000000001</v>
      </c>
      <c r="C66" s="23">
        <v>0.98221476510067107</v>
      </c>
      <c r="D66" s="13">
        <v>0.94035953121488913</v>
      </c>
      <c r="E66" s="23">
        <v>0.85279921184350593</v>
      </c>
      <c r="F66" s="13">
        <v>0.86561574949177933</v>
      </c>
      <c r="G66" s="23">
        <v>0.78334394613345493</v>
      </c>
      <c r="H66" s="13">
        <v>0.9427403497878506</v>
      </c>
      <c r="I66" s="23">
        <v>0.22694</v>
      </c>
      <c r="J66" s="13">
        <f t="shared" si="14"/>
        <v>0.15666878922669097</v>
      </c>
      <c r="K66" s="23">
        <f t="shared" si="15"/>
        <v>0.9427403497878506</v>
      </c>
      <c r="L66" s="13">
        <f t="shared" si="16"/>
        <v>0.28572335629702528</v>
      </c>
      <c r="M66" s="23">
        <v>0.19333</v>
      </c>
      <c r="N66" s="13">
        <v>0.61988055514229234</v>
      </c>
      <c r="O66" s="23">
        <v>0.85331786403085819</v>
      </c>
      <c r="P66" s="13">
        <v>0.6633956048400439</v>
      </c>
      <c r="Q66" s="23">
        <v>0.86963371085689811</v>
      </c>
      <c r="R66" s="14">
        <v>0.73983569183765097</v>
      </c>
    </row>
    <row r="67" spans="2:18" x14ac:dyDescent="0.25">
      <c r="B67" s="12">
        <v>0.19800999999999999</v>
      </c>
      <c r="C67" s="23">
        <v>0.94513422818791937</v>
      </c>
      <c r="D67" s="13">
        <v>0.97420633406784563</v>
      </c>
      <c r="E67" s="23">
        <v>0.82949173163006906</v>
      </c>
      <c r="F67" s="13">
        <v>0.82078533471236503</v>
      </c>
      <c r="G67" s="23">
        <v>0.87146891998878317</v>
      </c>
      <c r="H67" s="13">
        <v>0.91139397702576841</v>
      </c>
      <c r="I67" s="23">
        <v>0.23694000000000001</v>
      </c>
      <c r="J67" s="13">
        <f t="shared" si="14"/>
        <v>0.17429378399775663</v>
      </c>
      <c r="K67" s="23">
        <f t="shared" si="15"/>
        <v>0.91139397702576841</v>
      </c>
      <c r="L67" s="13">
        <f t="shared" si="16"/>
        <v>0.29366011619416488</v>
      </c>
      <c r="M67" s="23">
        <v>0.20333000000000001</v>
      </c>
      <c r="N67" s="13">
        <v>0.55022800318330689</v>
      </c>
      <c r="O67" s="23">
        <v>0.76958021938283505</v>
      </c>
      <c r="P67" s="13">
        <v>0.73545946224184777</v>
      </c>
      <c r="Q67" s="23">
        <v>0.85748643599497842</v>
      </c>
      <c r="R67" s="14">
        <v>0.70491000367331946</v>
      </c>
    </row>
    <row r="68" spans="2:18" x14ac:dyDescent="0.25">
      <c r="B68" s="12">
        <v>0.20801</v>
      </c>
      <c r="C68" s="23">
        <v>0.93548657718120809</v>
      </c>
      <c r="D68" s="13">
        <v>0.97860700913336973</v>
      </c>
      <c r="E68" s="23">
        <v>0.76874351192483414</v>
      </c>
      <c r="F68" s="13">
        <v>0.7997075501979386</v>
      </c>
      <c r="G68" s="23">
        <v>0.9023622388825111</v>
      </c>
      <c r="H68" s="13">
        <v>0.89527061989030332</v>
      </c>
      <c r="I68" s="23">
        <v>0.24693999999999999</v>
      </c>
      <c r="J68" s="13">
        <f t="shared" si="14"/>
        <v>0.18047244777650223</v>
      </c>
      <c r="K68" s="23">
        <f t="shared" si="15"/>
        <v>0.89527061989030332</v>
      </c>
      <c r="L68" s="13">
        <f t="shared" si="16"/>
        <v>0.30159687609130448</v>
      </c>
      <c r="M68" s="23">
        <v>0.21332999999999999</v>
      </c>
      <c r="N68" s="13">
        <v>0.57440980118500251</v>
      </c>
      <c r="O68" s="23">
        <v>0.71801169238187079</v>
      </c>
      <c r="P68" s="13">
        <v>0.88602145002775923</v>
      </c>
      <c r="Q68" s="23">
        <v>0.86613594644353264</v>
      </c>
      <c r="R68" s="14">
        <v>0.6853772732308302</v>
      </c>
    </row>
    <row r="69" spans="2:18" x14ac:dyDescent="0.25">
      <c r="B69" s="12">
        <v>0.21801000000000001</v>
      </c>
      <c r="C69" s="23">
        <v>0.88280201342281883</v>
      </c>
      <c r="D69" s="13">
        <v>1</v>
      </c>
      <c r="E69" s="23">
        <v>0.77147098301364059</v>
      </c>
      <c r="F69" s="13">
        <v>0.83319661899497133</v>
      </c>
      <c r="G69" s="23">
        <v>0.84361225631229231</v>
      </c>
      <c r="H69" s="13">
        <v>0.88493221566801206</v>
      </c>
      <c r="I69" s="23">
        <v>0.25694</v>
      </c>
      <c r="J69" s="13">
        <f t="shared" si="14"/>
        <v>0.16872245126245847</v>
      </c>
      <c r="K69" s="23">
        <f t="shared" si="15"/>
        <v>0.88493221566801206</v>
      </c>
      <c r="L69" s="13">
        <f t="shared" si="16"/>
        <v>0.30953363598844408</v>
      </c>
      <c r="M69" s="23">
        <v>0.22333</v>
      </c>
      <c r="N69" s="13">
        <v>0.68926153417450098</v>
      </c>
      <c r="O69" s="23">
        <v>0.69608847637415616</v>
      </c>
      <c r="P69" s="13">
        <v>0.99544085800111026</v>
      </c>
      <c r="Q69" s="23">
        <v>0.86076728478580922</v>
      </c>
      <c r="R69" s="14">
        <v>0.6621712233319923</v>
      </c>
    </row>
    <row r="70" spans="2:18" x14ac:dyDescent="0.25">
      <c r="B70" s="12">
        <v>0.22800999999999999</v>
      </c>
      <c r="C70" s="23">
        <v>0.82218120805369133</v>
      </c>
      <c r="D70" s="13">
        <v>0.88365284580679415</v>
      </c>
      <c r="E70" s="23">
        <v>0.84997255998783383</v>
      </c>
      <c r="F70" s="13">
        <v>0.92474767288419701</v>
      </c>
      <c r="G70" s="23">
        <v>0.83620653593556105</v>
      </c>
      <c r="H70" s="13">
        <v>0.85695953637586686</v>
      </c>
      <c r="I70" s="23">
        <v>0.26694000000000001</v>
      </c>
      <c r="J70" s="13">
        <f t="shared" si="14"/>
        <v>0.16724130718711222</v>
      </c>
      <c r="K70" s="23">
        <f t="shared" si="15"/>
        <v>0.85695953637586686</v>
      </c>
      <c r="L70" s="13">
        <f t="shared" si="16"/>
        <v>0.31747039588558368</v>
      </c>
      <c r="M70" s="23">
        <v>0.23333000000000001</v>
      </c>
      <c r="N70" s="13">
        <v>0.80763190769354287</v>
      </c>
      <c r="O70" s="23">
        <v>0.70185179604628745</v>
      </c>
      <c r="P70" s="13">
        <v>1</v>
      </c>
      <c r="Q70" s="23">
        <v>0.82150555710710471</v>
      </c>
      <c r="R70" s="14">
        <v>0.70759210994303434</v>
      </c>
    </row>
    <row r="71" spans="2:18" x14ac:dyDescent="0.25">
      <c r="B71" s="12">
        <v>0.23801</v>
      </c>
      <c r="C71" s="23">
        <v>0.82930369127516768</v>
      </c>
      <c r="D71" s="13">
        <v>0.80684285282867663</v>
      </c>
      <c r="E71" s="23">
        <v>0.80947374685101059</v>
      </c>
      <c r="F71" s="13">
        <v>1</v>
      </c>
      <c r="G71" s="23">
        <v>0.90831160420607759</v>
      </c>
      <c r="H71" s="13">
        <v>0.84874262651350507</v>
      </c>
      <c r="I71" s="23">
        <v>0.27694000000000002</v>
      </c>
      <c r="J71" s="13">
        <f t="shared" si="14"/>
        <v>0.18166232084121553</v>
      </c>
      <c r="K71" s="23">
        <f t="shared" si="15"/>
        <v>0.84874262651350507</v>
      </c>
      <c r="L71" s="13">
        <f t="shared" si="16"/>
        <v>0.32540715578272328</v>
      </c>
      <c r="M71" s="23">
        <v>0.24332999999999999</v>
      </c>
      <c r="N71" s="13">
        <v>0.82033679765927758</v>
      </c>
      <c r="O71" s="23">
        <v>0.73846582690453222</v>
      </c>
      <c r="P71" s="13">
        <v>0.91179530923115948</v>
      </c>
      <c r="Q71" s="23">
        <v>0.78940204497203137</v>
      </c>
      <c r="R71" s="14">
        <v>0.80957045485023937</v>
      </c>
    </row>
    <row r="72" spans="2:18" x14ac:dyDescent="0.25">
      <c r="B72" s="12">
        <v>0.24801000000000001</v>
      </c>
      <c r="C72" s="23">
        <v>0.85914429530201342</v>
      </c>
      <c r="D72" s="13">
        <v>0.6977317079713995</v>
      </c>
      <c r="E72" s="23">
        <v>0.74464258557647167</v>
      </c>
      <c r="F72" s="13">
        <v>0.98099076286600806</v>
      </c>
      <c r="G72" s="23">
        <v>0.79614127883466823</v>
      </c>
      <c r="H72" s="13">
        <v>0.77464555521059719</v>
      </c>
      <c r="I72" s="23">
        <v>0.28693999999999997</v>
      </c>
      <c r="J72" s="13">
        <f t="shared" si="14"/>
        <v>0.15922825576693364</v>
      </c>
      <c r="K72" s="23">
        <f t="shared" si="15"/>
        <v>0.77464555521059719</v>
      </c>
      <c r="L72" s="13">
        <f t="shared" si="16"/>
        <v>0.33334391567986282</v>
      </c>
      <c r="M72" s="23">
        <v>0.25333</v>
      </c>
      <c r="N72" s="13">
        <v>0.8213640517736075</v>
      </c>
      <c r="O72" s="23">
        <v>0.83885306171648977</v>
      </c>
      <c r="P72" s="13">
        <v>0.79542688643692028</v>
      </c>
      <c r="Q72" s="23">
        <v>0.77562790294110462</v>
      </c>
      <c r="R72" s="14">
        <v>0.78065035246374781</v>
      </c>
    </row>
    <row r="73" spans="2:18" x14ac:dyDescent="0.25">
      <c r="B73" s="12">
        <v>0.25801000000000002</v>
      </c>
      <c r="C73" s="23">
        <v>0.82963926174496638</v>
      </c>
      <c r="D73" s="13">
        <v>0.65974019773010817</v>
      </c>
      <c r="E73" s="23">
        <v>0.69896984243482174</v>
      </c>
      <c r="F73" s="13">
        <v>0.78654730910517501</v>
      </c>
      <c r="G73" s="23">
        <v>0.59739529349427611</v>
      </c>
      <c r="H73" s="13">
        <v>0.74344406499016868</v>
      </c>
      <c r="I73" s="23">
        <v>0.29693999999999998</v>
      </c>
      <c r="J73" s="13">
        <f t="shared" si="14"/>
        <v>0.11947905869885522</v>
      </c>
      <c r="K73" s="23">
        <f t="shared" si="15"/>
        <v>0.74344406499016868</v>
      </c>
      <c r="L73" s="13">
        <f t="shared" si="16"/>
        <v>0.34128067557700242</v>
      </c>
      <c r="M73" s="23">
        <v>0.26333000000000001</v>
      </c>
      <c r="N73" s="13">
        <v>0.81171730911375128</v>
      </c>
      <c r="O73" s="23">
        <v>0.94425024108003852</v>
      </c>
      <c r="P73" s="13">
        <v>0.69005187862387452</v>
      </c>
      <c r="Q73" s="23">
        <v>0.82953143514087324</v>
      </c>
      <c r="R73" s="14">
        <v>0.6782638609502819</v>
      </c>
    </row>
    <row r="74" spans="2:18" x14ac:dyDescent="0.25">
      <c r="B74" s="12">
        <v>0.26801000000000003</v>
      </c>
      <c r="C74" s="23">
        <v>0.81447147651006702</v>
      </c>
      <c r="D74" s="13">
        <v>0.67125874320362744</v>
      </c>
      <c r="E74" s="23">
        <v>0.64651974689068292</v>
      </c>
      <c r="F74" s="13">
        <v>0.77941438710367694</v>
      </c>
      <c r="G74" s="23">
        <v>0.62661535339075103</v>
      </c>
      <c r="H74" s="13">
        <v>0.6967815378246921</v>
      </c>
      <c r="I74" s="23">
        <v>0.30693999999999999</v>
      </c>
      <c r="J74" s="13">
        <f t="shared" si="14"/>
        <v>0.12532307067815021</v>
      </c>
      <c r="K74" s="23">
        <f t="shared" si="15"/>
        <v>0.6967815378246921</v>
      </c>
      <c r="L74" s="13">
        <f t="shared" si="16"/>
        <v>0.34921743547414202</v>
      </c>
      <c r="M74" s="23">
        <v>0.27333000000000002</v>
      </c>
      <c r="N74" s="13">
        <v>0.88009464906874102</v>
      </c>
      <c r="O74" s="23">
        <v>1</v>
      </c>
      <c r="P74" s="13">
        <v>0.7013761990727293</v>
      </c>
      <c r="Q74" s="23">
        <v>0.84436304083165448</v>
      </c>
      <c r="R74" s="14">
        <v>0.68269516696111532</v>
      </c>
    </row>
    <row r="75" spans="2:18" x14ac:dyDescent="0.25">
      <c r="B75" s="12">
        <v>0.27800999999999998</v>
      </c>
      <c r="C75" s="23">
        <v>0.75151006711409396</v>
      </c>
      <c r="D75" s="13">
        <v>0.68889097819770695</v>
      </c>
      <c r="E75" s="23">
        <v>0.61140975542022891</v>
      </c>
      <c r="F75" s="13">
        <v>0.81051392703020786</v>
      </c>
      <c r="G75" s="23">
        <v>0.69608658805448032</v>
      </c>
      <c r="H75" s="13">
        <v>0.69285936044706609</v>
      </c>
      <c r="I75" s="23">
        <v>0.31694</v>
      </c>
      <c r="J75" s="13">
        <f t="shared" si="14"/>
        <v>0.13921731761089606</v>
      </c>
      <c r="K75" s="23">
        <f t="shared" si="15"/>
        <v>0.69285936044706609</v>
      </c>
      <c r="L75" s="13">
        <f t="shared" si="16"/>
        <v>0.35715419537128162</v>
      </c>
      <c r="M75" s="23">
        <v>0.28333000000000003</v>
      </c>
      <c r="N75" s="13">
        <v>0.81550752257007175</v>
      </c>
      <c r="O75" s="23">
        <v>0.87851826181292181</v>
      </c>
      <c r="P75" s="13">
        <v>0.70442788283005053</v>
      </c>
      <c r="Q75" s="23">
        <v>0.86776281361253982</v>
      </c>
      <c r="R75" s="14">
        <v>0.74076859836624742</v>
      </c>
    </row>
    <row r="76" spans="2:18" x14ac:dyDescent="0.25">
      <c r="B76" s="12">
        <v>0.28800999999999999</v>
      </c>
      <c r="C76" s="23">
        <v>0.72658557046979855</v>
      </c>
      <c r="D76" s="13">
        <v>0.75643691024370341</v>
      </c>
      <c r="E76" s="23">
        <v>0.70378010962780768</v>
      </c>
      <c r="F76" s="13">
        <v>0.59738221762545018</v>
      </c>
      <c r="G76" s="23">
        <v>0.83295297677423563</v>
      </c>
      <c r="H76" s="13">
        <v>0.73228810928283139</v>
      </c>
      <c r="I76" s="23">
        <v>0.32694000000000001</v>
      </c>
      <c r="J76" s="13">
        <f t="shared" si="14"/>
        <v>0.16659059535484713</v>
      </c>
      <c r="K76" s="23">
        <f t="shared" si="15"/>
        <v>0.73228810928283139</v>
      </c>
      <c r="L76" s="13">
        <f t="shared" si="16"/>
        <v>0.36509095526842122</v>
      </c>
      <c r="M76" s="23">
        <v>0.29332999999999998</v>
      </c>
      <c r="N76" s="13">
        <v>0.80890711969753859</v>
      </c>
      <c r="O76" s="23">
        <v>0.79191779170684662</v>
      </c>
      <c r="P76" s="13">
        <v>0.6814483364646795</v>
      </c>
      <c r="Q76" s="23">
        <v>0.87942202832375738</v>
      </c>
      <c r="R76" s="14">
        <v>0.80752972181893445</v>
      </c>
    </row>
    <row r="77" spans="2:18" x14ac:dyDescent="0.25">
      <c r="B77" s="12">
        <v>0.29801</v>
      </c>
      <c r="C77" s="23">
        <v>0.67378355704697979</v>
      </c>
      <c r="D77" s="13">
        <v>0.82056665829028852</v>
      </c>
      <c r="E77" s="23">
        <v>0.68153055759427139</v>
      </c>
      <c r="F77" s="13">
        <v>0.59506401797496344</v>
      </c>
      <c r="G77" s="23">
        <v>0.94456554914656066</v>
      </c>
      <c r="H77" s="13">
        <v>0.76724619683328155</v>
      </c>
      <c r="I77" s="23">
        <v>0.33694000000000002</v>
      </c>
      <c r="J77" s="13">
        <f t="shared" si="14"/>
        <v>0.18891310982931214</v>
      </c>
      <c r="K77" s="23">
        <f t="shared" si="15"/>
        <v>0.76724619683328155</v>
      </c>
      <c r="L77" s="13">
        <f t="shared" si="16"/>
        <v>0.37302771516556082</v>
      </c>
      <c r="M77" s="23">
        <v>0.30332999999999999</v>
      </c>
      <c r="N77" s="13">
        <v>0.77631836848431601</v>
      </c>
      <c r="O77" s="23">
        <v>0.74302374638379942</v>
      </c>
      <c r="P77" s="13">
        <v>0.63791588383012054</v>
      </c>
      <c r="Q77" s="23">
        <v>0.83001949529157515</v>
      </c>
      <c r="R77" s="14">
        <v>0.80992029479846306</v>
      </c>
    </row>
    <row r="78" spans="2:18" x14ac:dyDescent="0.25">
      <c r="B78" s="12">
        <v>0.30801000000000001</v>
      </c>
      <c r="C78" s="23">
        <v>0.66651845637583884</v>
      </c>
      <c r="D78" s="13">
        <v>0.79569841396028029</v>
      </c>
      <c r="E78" s="23">
        <v>0.56122428738619001</v>
      </c>
      <c r="F78" s="13">
        <v>0.61464388886907528</v>
      </c>
      <c r="G78" s="23">
        <v>0.98264768447293138</v>
      </c>
      <c r="H78" s="13">
        <v>0.7802131843112905</v>
      </c>
      <c r="I78" s="23">
        <v>0.34694000000000003</v>
      </c>
      <c r="J78" s="13">
        <f t="shared" si="14"/>
        <v>0.19652953689458627</v>
      </c>
      <c r="K78" s="23">
        <f t="shared" si="15"/>
        <v>0.7802131843112905</v>
      </c>
      <c r="L78" s="13">
        <f t="shared" si="16"/>
        <v>0.38096447506270043</v>
      </c>
      <c r="M78" s="23">
        <v>0.31333</v>
      </c>
      <c r="N78" s="13">
        <v>0.75195945770428785</v>
      </c>
      <c r="O78" s="23">
        <v>0.6842228182256509</v>
      </c>
      <c r="P78" s="13">
        <v>0.65170361164934321</v>
      </c>
      <c r="Q78" s="23">
        <v>0.81204261307404679</v>
      </c>
      <c r="R78" s="14">
        <v>0.927466517401622</v>
      </c>
    </row>
    <row r="79" spans="2:18" x14ac:dyDescent="0.25">
      <c r="B79" s="12">
        <v>0.31801000000000001</v>
      </c>
      <c r="C79" s="23">
        <v>0.63781879194630875</v>
      </c>
      <c r="D79" s="13">
        <v>0.67003797428164757</v>
      </c>
      <c r="E79" s="23">
        <v>0.50958416810478779</v>
      </c>
      <c r="F79" s="13">
        <v>0.65077213880666207</v>
      </c>
      <c r="G79" s="23">
        <v>1</v>
      </c>
      <c r="H79" s="13">
        <v>0.76718410431542994</v>
      </c>
      <c r="I79" s="23">
        <v>0.35693999999999998</v>
      </c>
      <c r="J79" s="13">
        <f t="shared" si="14"/>
        <v>0.2</v>
      </c>
      <c r="K79" s="23">
        <f t="shared" si="15"/>
        <v>0.76718410431542994</v>
      </c>
      <c r="L79" s="13">
        <f t="shared" si="16"/>
        <v>0.38890123495983997</v>
      </c>
      <c r="M79" s="23">
        <v>0.32333000000000001</v>
      </c>
      <c r="N79" s="13">
        <v>0.74009290155599472</v>
      </c>
      <c r="O79" s="23">
        <v>0.68034293635486975</v>
      </c>
      <c r="P79" s="13">
        <v>0.71369323592456835</v>
      </c>
      <c r="Q79" s="23">
        <v>0.82568118284088965</v>
      </c>
      <c r="R79" s="14">
        <v>1</v>
      </c>
    </row>
    <row r="80" spans="2:18" x14ac:dyDescent="0.25">
      <c r="B80" s="12">
        <v>0.32801000000000002</v>
      </c>
      <c r="C80" s="23">
        <v>0.68371644295302003</v>
      </c>
      <c r="D80" s="13">
        <v>0.58284160055604062</v>
      </c>
      <c r="E80" s="23">
        <v>0.47574699647577673</v>
      </c>
      <c r="F80" s="13">
        <v>0.61168372623845368</v>
      </c>
      <c r="G80" s="23">
        <v>0.88067184447367497</v>
      </c>
      <c r="H80" s="13">
        <v>0.74248163096346886</v>
      </c>
      <c r="I80" s="23">
        <v>0.36693999999999999</v>
      </c>
      <c r="J80" s="13">
        <f t="shared" si="14"/>
        <v>0.17613436889473499</v>
      </c>
      <c r="K80" s="23">
        <f t="shared" si="15"/>
        <v>0.74248163096346886</v>
      </c>
      <c r="L80" s="13">
        <f t="shared" si="16"/>
        <v>0.39683799485697957</v>
      </c>
      <c r="M80" s="23">
        <v>0.33333000000000002</v>
      </c>
      <c r="N80" s="13">
        <v>0.73277224005157526</v>
      </c>
      <c r="O80" s="23">
        <v>0.75198891031822568</v>
      </c>
      <c r="P80" s="13">
        <v>0.7235468654060393</v>
      </c>
      <c r="Q80" s="23">
        <v>0.79650603161002909</v>
      </c>
      <c r="R80" s="14">
        <v>0.88857597649075548</v>
      </c>
    </row>
    <row r="81" spans="2:18" x14ac:dyDescent="0.25">
      <c r="B81" s="12">
        <v>0.33800999999999998</v>
      </c>
      <c r="C81" s="23">
        <v>0.68958892617449663</v>
      </c>
      <c r="D81" s="13">
        <v>0.55608313337909576</v>
      </c>
      <c r="E81" s="23">
        <v>0.41569304213860175</v>
      </c>
      <c r="F81" s="13">
        <v>0.56157494917793072</v>
      </c>
      <c r="G81" s="23">
        <v>0.89960446016481621</v>
      </c>
      <c r="H81" s="13">
        <v>0.68592569595363773</v>
      </c>
      <c r="I81" s="23">
        <v>0.37694</v>
      </c>
      <c r="J81" s="13">
        <f t="shared" si="14"/>
        <v>0.17992089203296324</v>
      </c>
      <c r="K81" s="23">
        <f t="shared" si="15"/>
        <v>0.68592569595363773</v>
      </c>
      <c r="L81" s="13">
        <f t="shared" si="16"/>
        <v>0.40477475475411917</v>
      </c>
      <c r="M81" s="23">
        <v>0.34333000000000002</v>
      </c>
      <c r="N81" s="13">
        <v>0.69522433104503623</v>
      </c>
      <c r="O81" s="23">
        <v>0.90232491562198647</v>
      </c>
      <c r="P81" s="13">
        <v>0.73498148767744798</v>
      </c>
      <c r="Q81" s="23">
        <v>0.85485633407175021</v>
      </c>
      <c r="R81" s="14">
        <v>0.83609998425720222</v>
      </c>
    </row>
    <row r="82" spans="2:18" x14ac:dyDescent="0.25">
      <c r="B82" s="12">
        <v>0.34800999999999999</v>
      </c>
      <c r="C82" s="23">
        <v>0.68327181208053689</v>
      </c>
      <c r="D82" s="13">
        <v>0.5444366040669818</v>
      </c>
      <c r="E82" s="23">
        <v>0.35043209754097815</v>
      </c>
      <c r="F82" s="13">
        <v>0.5177074788687186</v>
      </c>
      <c r="G82" s="23">
        <v>0.86418714472295954</v>
      </c>
      <c r="H82" s="13">
        <v>0.65603849736106801</v>
      </c>
      <c r="I82" s="23">
        <v>0.38694000000000001</v>
      </c>
      <c r="J82" s="13">
        <f t="shared" si="14"/>
        <v>0.17283742894459192</v>
      </c>
      <c r="K82" s="23">
        <f t="shared" si="15"/>
        <v>0.65603849736106801</v>
      </c>
      <c r="L82" s="13">
        <f t="shared" si="16"/>
        <v>0.41271151465125877</v>
      </c>
      <c r="M82" s="23">
        <v>0.35332999999999998</v>
      </c>
      <c r="N82" s="13">
        <v>0.66951936314967919</v>
      </c>
      <c r="O82" s="23">
        <v>0.97397088958534228</v>
      </c>
      <c r="P82" s="13">
        <v>0.75946849228438751</v>
      </c>
      <c r="Q82" s="23">
        <v>0.8037455905121107</v>
      </c>
      <c r="R82" s="14">
        <v>0.80035800288034886</v>
      </c>
    </row>
    <row r="83" spans="2:18" x14ac:dyDescent="0.25">
      <c r="B83" s="12">
        <v>0.35800999999999999</v>
      </c>
      <c r="C83" s="23">
        <v>0.62148489932885909</v>
      </c>
      <c r="D83" s="13">
        <v>0.57120491615458779</v>
      </c>
      <c r="E83" s="23">
        <v>0.33912549011828957</v>
      </c>
      <c r="F83" s="13">
        <v>0.4669210742180534</v>
      </c>
      <c r="G83" s="23">
        <v>0.75527037851287582</v>
      </c>
      <c r="H83" s="13">
        <v>0.66699782676187525</v>
      </c>
      <c r="I83" s="23">
        <v>0.39694000000000002</v>
      </c>
      <c r="J83" s="13">
        <f t="shared" si="14"/>
        <v>0.15105407570257517</v>
      </c>
      <c r="K83" s="23">
        <f t="shared" si="15"/>
        <v>0.66699782676187525</v>
      </c>
      <c r="L83" s="13">
        <f t="shared" si="16"/>
        <v>0.42064827454839837</v>
      </c>
      <c r="M83" s="23">
        <v>0.36332999999999999</v>
      </c>
      <c r="N83" s="13">
        <v>0.65850294833738332</v>
      </c>
      <c r="O83" s="23">
        <v>0.94515429122468664</v>
      </c>
      <c r="P83" s="13">
        <v>0.85925487442137505</v>
      </c>
      <c r="Q83" s="23">
        <v>0.78942915942484815</v>
      </c>
      <c r="R83" s="14">
        <v>0.70065361763659795</v>
      </c>
    </row>
    <row r="84" spans="2:18" x14ac:dyDescent="0.25">
      <c r="B84" s="12">
        <v>0.36801</v>
      </c>
      <c r="C84" s="23">
        <v>0.55675335570469797</v>
      </c>
      <c r="D84" s="13">
        <v>0.59553169039823406</v>
      </c>
      <c r="E84" s="23">
        <v>0.32788500320684477</v>
      </c>
      <c r="F84" s="13">
        <v>0.48685759121224015</v>
      </c>
      <c r="G84" s="23">
        <v>0.67637931542016627</v>
      </c>
      <c r="H84" s="13">
        <v>0.61909344923936671</v>
      </c>
      <c r="I84" s="23">
        <v>0.40694000000000002</v>
      </c>
      <c r="J84" s="13">
        <f t="shared" si="14"/>
        <v>0.13527586308403325</v>
      </c>
      <c r="K84" s="23">
        <f t="shared" si="15"/>
        <v>0.61909344923936671</v>
      </c>
      <c r="L84" s="13">
        <f t="shared" si="16"/>
        <v>0.42858503444553797</v>
      </c>
      <c r="M84" s="23">
        <v>0.37333</v>
      </c>
      <c r="N84" s="13">
        <v>0.62850004368781864</v>
      </c>
      <c r="O84" s="23">
        <v>0.8795353182256509</v>
      </c>
      <c r="P84" s="13">
        <v>0.87477066412727356</v>
      </c>
      <c r="Q84" s="23">
        <v>0.77231993969745683</v>
      </c>
      <c r="R84" s="14">
        <v>0.63937332003941527</v>
      </c>
    </row>
    <row r="85" spans="2:18" x14ac:dyDescent="0.25">
      <c r="B85" s="12">
        <v>0.37801000000000001</v>
      </c>
      <c r="C85" s="23">
        <v>0.55357382550335577</v>
      </c>
      <c r="D85" s="13">
        <v>0.62679912665797533</v>
      </c>
      <c r="E85" s="23">
        <v>0.32849661793584983</v>
      </c>
      <c r="F85" s="13">
        <v>0.52095295837940014</v>
      </c>
      <c r="G85" s="23">
        <v>0.6908499071186327</v>
      </c>
      <c r="H85" s="13">
        <v>0.60429473248473564</v>
      </c>
      <c r="I85" s="23">
        <v>0.41693999999999998</v>
      </c>
      <c r="J85" s="13">
        <f t="shared" si="14"/>
        <v>0.13816998142372655</v>
      </c>
      <c r="K85" s="23">
        <f t="shared" si="15"/>
        <v>0.60429473248473564</v>
      </c>
      <c r="L85" s="13">
        <f t="shared" si="16"/>
        <v>0.43652179434267757</v>
      </c>
      <c r="M85" s="23">
        <v>0.38333</v>
      </c>
      <c r="N85" s="13">
        <v>0.6311803503999206</v>
      </c>
      <c r="O85" s="23">
        <v>0.8309049541947926</v>
      </c>
      <c r="P85" s="13">
        <v>0.83432666252422039</v>
      </c>
      <c r="Q85" s="23">
        <v>0.73614925963986577</v>
      </c>
      <c r="R85" s="14">
        <v>0.64876069198341757</v>
      </c>
    </row>
    <row r="86" spans="2:18" x14ac:dyDescent="0.25">
      <c r="B86" s="12">
        <v>0.38801000000000002</v>
      </c>
      <c r="C86" s="23">
        <v>0.62425335570469798</v>
      </c>
      <c r="D86" s="13">
        <v>0.58462352938570472</v>
      </c>
      <c r="E86" s="23">
        <v>0.33669556133008016</v>
      </c>
      <c r="F86" s="13">
        <v>0.41378080530689404</v>
      </c>
      <c r="G86" s="23">
        <v>0.80221458926914224</v>
      </c>
      <c r="H86" s="13">
        <v>0.58843009417365211</v>
      </c>
      <c r="I86" s="23">
        <v>0.42693999999999999</v>
      </c>
      <c r="J86" s="13">
        <f t="shared" si="14"/>
        <v>0.16044291785382844</v>
      </c>
      <c r="K86" s="23">
        <f t="shared" si="15"/>
        <v>0.58843009417365211</v>
      </c>
      <c r="L86" s="13">
        <f t="shared" si="16"/>
        <v>0.44445855423981717</v>
      </c>
      <c r="M86" s="23">
        <v>0.39333000000000001</v>
      </c>
      <c r="N86" s="13">
        <v>0.5947069255819335</v>
      </c>
      <c r="O86" s="23">
        <v>0.80280406219864997</v>
      </c>
      <c r="P86" s="13">
        <v>0.83509877528209697</v>
      </c>
      <c r="Q86" s="23">
        <v>0.75108932314191434</v>
      </c>
      <c r="R86" s="14">
        <v>0.74922306378165326</v>
      </c>
    </row>
    <row r="87" spans="2:18" x14ac:dyDescent="0.25">
      <c r="B87" s="12">
        <v>0.39800999999999997</v>
      </c>
      <c r="C87" s="23">
        <v>0.62734899328859062</v>
      </c>
      <c r="D87" s="13">
        <v>0.56817268367096052</v>
      </c>
      <c r="E87" s="23">
        <v>0.31838017971554955</v>
      </c>
      <c r="F87" s="13">
        <v>0.35322229751417672</v>
      </c>
      <c r="G87" s="23">
        <v>0.83434735927194659</v>
      </c>
      <c r="H87" s="13">
        <v>0.5859153472006623</v>
      </c>
      <c r="I87" s="23">
        <v>0.43694</v>
      </c>
      <c r="J87" s="13">
        <f t="shared" si="14"/>
        <v>0.16686947185438933</v>
      </c>
      <c r="K87" s="23">
        <f t="shared" si="15"/>
        <v>0.5859153472006623</v>
      </c>
      <c r="L87" s="13">
        <f t="shared" si="16"/>
        <v>0.45239531413695677</v>
      </c>
      <c r="M87" s="23">
        <v>0.40333000000000002</v>
      </c>
      <c r="N87" s="13">
        <v>0.58888581893406444</v>
      </c>
      <c r="O87" s="23">
        <v>0.82148776518804245</v>
      </c>
      <c r="P87" s="13">
        <v>0.77057220908813473</v>
      </c>
      <c r="Q87" s="23">
        <v>0.75605126800738598</v>
      </c>
      <c r="R87" s="14">
        <v>0.76951378077862709</v>
      </c>
    </row>
    <row r="88" spans="2:18" x14ac:dyDescent="0.25">
      <c r="B88" s="12">
        <v>0.40800999999999998</v>
      </c>
      <c r="C88" s="23">
        <v>0.64779362416107378</v>
      </c>
      <c r="D88" s="13">
        <v>0.53779128937072074</v>
      </c>
      <c r="E88" s="23">
        <v>0.2251833191174234</v>
      </c>
      <c r="F88" s="13">
        <v>0.40397303755483432</v>
      </c>
      <c r="G88" s="23">
        <v>0.80339206782276484</v>
      </c>
      <c r="H88" s="13">
        <v>0.59186588016144059</v>
      </c>
      <c r="I88" s="23">
        <v>0.44694</v>
      </c>
      <c r="J88" s="13">
        <f t="shared" si="14"/>
        <v>0.16067841356455298</v>
      </c>
      <c r="K88" s="23">
        <f t="shared" si="15"/>
        <v>0.59186588016144059</v>
      </c>
      <c r="L88" s="13">
        <f t="shared" si="16"/>
        <v>0.46033207403409637</v>
      </c>
      <c r="M88" s="23">
        <v>0.41332999999999998</v>
      </c>
      <c r="N88" s="13">
        <v>0.70220257451134593</v>
      </c>
      <c r="O88" s="23">
        <v>0.89957509643201539</v>
      </c>
      <c r="P88" s="13">
        <v>0.66891069596773312</v>
      </c>
      <c r="Q88" s="23">
        <v>0.74604603491799237</v>
      </c>
      <c r="R88" s="14">
        <v>0.66100509017124665</v>
      </c>
    </row>
    <row r="89" spans="2:18" x14ac:dyDescent="0.25">
      <c r="B89" s="12">
        <v>0.41800999999999999</v>
      </c>
      <c r="C89" s="23">
        <v>0.60351510067114089</v>
      </c>
      <c r="D89" s="13">
        <v>0.48871440972499969</v>
      </c>
      <c r="E89" s="23">
        <v>0.19820615052995591</v>
      </c>
      <c r="F89" s="13">
        <v>0.45411747922536461</v>
      </c>
      <c r="G89" s="23">
        <v>0.84516157019863769</v>
      </c>
      <c r="H89" s="13">
        <v>0.56960571251164238</v>
      </c>
      <c r="I89" s="23">
        <v>0.45694000000000001</v>
      </c>
      <c r="J89" s="13">
        <f t="shared" si="14"/>
        <v>0.16903231403972754</v>
      </c>
      <c r="K89" s="23">
        <f t="shared" si="15"/>
        <v>0.56960571251164238</v>
      </c>
      <c r="L89" s="13">
        <f t="shared" si="16"/>
        <v>0.46826883393123597</v>
      </c>
      <c r="M89" s="23">
        <v>0.42332999999999998</v>
      </c>
      <c r="N89" s="13">
        <v>0.88187758437062391</v>
      </c>
      <c r="O89" s="23">
        <v>0.8959212270973963</v>
      </c>
      <c r="P89" s="13">
        <v>0.62798871980028004</v>
      </c>
      <c r="Q89" s="23">
        <v>0.77999332984460701</v>
      </c>
      <c r="R89" s="14">
        <v>0.53238060254100406</v>
      </c>
    </row>
    <row r="90" spans="2:18" x14ac:dyDescent="0.25">
      <c r="B90" s="12">
        <v>0.42801</v>
      </c>
      <c r="C90" s="23">
        <v>0.60578859060402679</v>
      </c>
      <c r="D90" s="13">
        <v>0.47104279508827568</v>
      </c>
      <c r="E90" s="23">
        <v>0.18261824000423171</v>
      </c>
      <c r="F90" s="13">
        <v>0.46838332322836052</v>
      </c>
      <c r="G90" s="23">
        <v>0.75430980390334157</v>
      </c>
      <c r="H90" s="13">
        <v>0.55326503156369666</v>
      </c>
      <c r="I90" s="23">
        <v>0.46694000000000002</v>
      </c>
      <c r="J90" s="13">
        <f t="shared" si="14"/>
        <v>0.15086196078066832</v>
      </c>
      <c r="K90" s="23">
        <f t="shared" si="15"/>
        <v>0.55326503156369666</v>
      </c>
      <c r="L90" s="13">
        <f t="shared" si="16"/>
        <v>0.47620559382837557</v>
      </c>
      <c r="M90" s="23">
        <v>0.43332999999999999</v>
      </c>
      <c r="N90" s="13">
        <v>0.97541674636741704</v>
      </c>
      <c r="O90" s="23">
        <v>0.81293695756991313</v>
      </c>
      <c r="P90" s="13">
        <v>0.62210595593074514</v>
      </c>
      <c r="Q90" s="23">
        <v>0.77218436743337304</v>
      </c>
      <c r="R90" s="14">
        <v>0.54509145399313141</v>
      </c>
    </row>
    <row r="91" spans="2:18" x14ac:dyDescent="0.25">
      <c r="B91" s="12">
        <v>0.43801000000000001</v>
      </c>
      <c r="C91" s="23">
        <v>0.62816275167785229</v>
      </c>
      <c r="D91" s="13">
        <v>0.44355580452240739</v>
      </c>
      <c r="E91" s="23">
        <v>0.19612335442577644</v>
      </c>
      <c r="F91" s="13">
        <v>0.4634972716573344</v>
      </c>
      <c r="G91" s="23">
        <v>0.6697172657088809</v>
      </c>
      <c r="H91" s="13">
        <v>0.52941115595570731</v>
      </c>
      <c r="I91" s="23">
        <v>0.47693999999999998</v>
      </c>
      <c r="J91" s="13">
        <f t="shared" si="14"/>
        <v>0.13394345314177619</v>
      </c>
      <c r="K91" s="23">
        <f t="shared" si="15"/>
        <v>0.52941115595570731</v>
      </c>
      <c r="L91" s="13">
        <f t="shared" si="16"/>
        <v>0.48414235372551512</v>
      </c>
      <c r="M91" s="23">
        <v>0.44333</v>
      </c>
      <c r="N91" s="13">
        <v>1</v>
      </c>
      <c r="O91" s="23">
        <v>0.71650494214079075</v>
      </c>
      <c r="P91" s="13">
        <v>0.62898143620326419</v>
      </c>
      <c r="Q91" s="23">
        <v>0.81198838416841324</v>
      </c>
      <c r="R91" s="14">
        <v>0.57826794241634449</v>
      </c>
    </row>
    <row r="92" spans="2:18" x14ac:dyDescent="0.25">
      <c r="B92" s="12">
        <v>0.44801000000000002</v>
      </c>
      <c r="C92" s="23">
        <v>0.63041107382550332</v>
      </c>
      <c r="D92" s="13">
        <v>0.43318911359624007</v>
      </c>
      <c r="E92" s="23">
        <v>0.20176012800930976</v>
      </c>
      <c r="F92" s="13">
        <v>0.50565284068618699</v>
      </c>
      <c r="G92" s="23">
        <v>0.61118418708275046</v>
      </c>
      <c r="H92" s="13">
        <v>0.49688502535444484</v>
      </c>
      <c r="I92" s="23">
        <v>0.48693999999999998</v>
      </c>
      <c r="J92" s="13">
        <f t="shared" si="14"/>
        <v>0.12223683741655009</v>
      </c>
      <c r="K92" s="23">
        <f t="shared" si="15"/>
        <v>0.49688502535444484</v>
      </c>
      <c r="L92" s="13">
        <f t="shared" si="16"/>
        <v>0.49207911362265472</v>
      </c>
      <c r="M92" s="23">
        <v>0.45333000000000001</v>
      </c>
      <c r="N92" s="13">
        <v>0.9122937521696316</v>
      </c>
      <c r="O92" s="23">
        <v>0.7309320756991321</v>
      </c>
      <c r="P92" s="13">
        <v>0.5972512785819597</v>
      </c>
      <c r="Q92" s="23">
        <v>0.79013413519808462</v>
      </c>
      <c r="R92" s="14">
        <v>0.54363378754219949</v>
      </c>
    </row>
    <row r="93" spans="2:18" x14ac:dyDescent="0.25">
      <c r="B93" s="12">
        <v>0.45800999999999997</v>
      </c>
      <c r="C93" s="23">
        <v>0.63523489932885902</v>
      </c>
      <c r="D93" s="13">
        <v>0.4229405615980063</v>
      </c>
      <c r="E93" s="23">
        <v>0.18764339885876</v>
      </c>
      <c r="F93" s="13">
        <v>0.55708120831698704</v>
      </c>
      <c r="G93" s="23">
        <v>0.59761219743836458</v>
      </c>
      <c r="H93" s="13">
        <v>0.48508744696264106</v>
      </c>
      <c r="I93" s="23">
        <v>0.49693999999999999</v>
      </c>
      <c r="J93" s="13">
        <f t="shared" si="14"/>
        <v>0.11952243948767291</v>
      </c>
      <c r="K93" s="23">
        <f t="shared" si="15"/>
        <v>0.48508744696264106</v>
      </c>
      <c r="L93" s="13">
        <f t="shared" si="16"/>
        <v>0.50001587351979426</v>
      </c>
      <c r="M93" s="23">
        <v>0.46333000000000002</v>
      </c>
      <c r="N93" s="13">
        <v>0.83855579879043773</v>
      </c>
      <c r="O93" s="23">
        <v>0.7898460101253616</v>
      </c>
      <c r="P93" s="13">
        <v>0.57235983395898982</v>
      </c>
      <c r="Q93" s="23">
        <v>0.70391017524070854</v>
      </c>
      <c r="R93" s="14">
        <v>0.48042937022978649</v>
      </c>
    </row>
    <row r="94" spans="2:18" x14ac:dyDescent="0.25">
      <c r="B94" s="12">
        <v>0.46800999999999998</v>
      </c>
      <c r="C94" s="23">
        <v>0.62308724832214768</v>
      </c>
      <c r="D94" s="13">
        <v>0.42572667131510533</v>
      </c>
      <c r="E94" s="23">
        <v>0.1858746751829885</v>
      </c>
      <c r="F94" s="13">
        <v>0.54870002496522696</v>
      </c>
      <c r="G94" s="23">
        <v>0.61016163991776251</v>
      </c>
      <c r="H94" s="13">
        <v>0.4733312635827383</v>
      </c>
      <c r="I94" s="23">
        <v>0.50693999999999995</v>
      </c>
      <c r="J94" s="13">
        <f t="shared" ref="J94:J125" si="17">(G94-MIN(G$2:G$637))/(MAX(G$2:G$637)-MIN(G$2:G$637))</f>
        <v>0.1220323279835525</v>
      </c>
      <c r="K94" s="23">
        <f t="shared" ref="K94:K125" si="18">(H94-MIN(H$2:H$637))/(MAX(H$2:H$637)-MIN(H$2:H$637))</f>
        <v>0.4733312635827383</v>
      </c>
      <c r="L94" s="13">
        <f t="shared" ref="L94:L125" si="19">(I94-MIN(I$2:I$637))/(MAX(I$2:I$637)-MIN(I$2:I$637))</f>
        <v>0.50795263341693375</v>
      </c>
      <c r="M94" s="23">
        <v>0.47332999999999997</v>
      </c>
      <c r="N94" s="13">
        <v>0.78588245851428351</v>
      </c>
      <c r="O94" s="23">
        <v>0.87339531099324974</v>
      </c>
      <c r="P94" s="13">
        <v>0.60563421709604714</v>
      </c>
      <c r="Q94" s="23">
        <v>0.68192035400629591</v>
      </c>
      <c r="R94" s="14">
        <v>0.47013241442040266</v>
      </c>
    </row>
    <row r="95" spans="2:18" x14ac:dyDescent="0.25">
      <c r="B95" s="12">
        <v>0.47800999999999999</v>
      </c>
      <c r="C95" s="23">
        <v>0.58585570469798653</v>
      </c>
      <c r="D95" s="13">
        <v>0.43107245780409759</v>
      </c>
      <c r="E95" s="23">
        <v>0.17906426252487787</v>
      </c>
      <c r="F95" s="13">
        <v>0.41214023324654941</v>
      </c>
      <c r="G95" s="23">
        <v>0.70507260859528376</v>
      </c>
      <c r="H95" s="13">
        <v>0.45233364379592267</v>
      </c>
      <c r="I95" s="23">
        <v>0.51693999999999996</v>
      </c>
      <c r="J95" s="13">
        <f t="shared" si="17"/>
        <v>0.14101452171905676</v>
      </c>
      <c r="K95" s="23">
        <f t="shared" si="18"/>
        <v>0.45233364379592267</v>
      </c>
      <c r="L95" s="13">
        <f t="shared" si="19"/>
        <v>0.51588939331407335</v>
      </c>
      <c r="M95" s="23">
        <v>0.48332999999999998</v>
      </c>
      <c r="N95" s="13">
        <v>0.76818298819956599</v>
      </c>
      <c r="O95" s="23">
        <v>0.90123252169720347</v>
      </c>
      <c r="P95" s="13">
        <v>0.63170221449292419</v>
      </c>
      <c r="Q95" s="23">
        <v>0.68395393796755477</v>
      </c>
      <c r="R95" s="14">
        <v>0.48351962310576241</v>
      </c>
    </row>
    <row r="96" spans="2:18" x14ac:dyDescent="0.25">
      <c r="B96" s="12">
        <v>0.48801</v>
      </c>
      <c r="C96" s="23">
        <v>0.53906040268456379</v>
      </c>
      <c r="D96" s="13">
        <v>0.41535013547827693</v>
      </c>
      <c r="E96" s="23">
        <v>0.16990657171761253</v>
      </c>
      <c r="F96" s="13">
        <v>0.35404258354434898</v>
      </c>
      <c r="G96" s="23">
        <v>0.69351472700314676</v>
      </c>
      <c r="H96" s="13">
        <v>0.46210286660457417</v>
      </c>
      <c r="I96" s="23">
        <v>0.52693999999999996</v>
      </c>
      <c r="J96" s="13">
        <f t="shared" si="17"/>
        <v>0.13870294540062936</v>
      </c>
      <c r="K96" s="23">
        <f t="shared" si="18"/>
        <v>0.46210286660457417</v>
      </c>
      <c r="L96" s="13">
        <f t="shared" si="19"/>
        <v>0.52382615321121295</v>
      </c>
      <c r="M96" s="23">
        <v>0.49332999999999999</v>
      </c>
      <c r="N96" s="13">
        <v>0.7402109767415499</v>
      </c>
      <c r="O96" s="23">
        <v>0.85554032063645125</v>
      </c>
      <c r="P96" s="13">
        <v>0.64552670958633129</v>
      </c>
      <c r="Q96" s="23">
        <v>0.69911091709213757</v>
      </c>
      <c r="R96" s="14">
        <v>0.5479484802369583</v>
      </c>
    </row>
    <row r="97" spans="2:18" x14ac:dyDescent="0.25">
      <c r="B97" s="12">
        <v>0.49801000000000001</v>
      </c>
      <c r="C97" s="23">
        <v>0.48532718120805368</v>
      </c>
      <c r="D97" s="13">
        <v>0.39920448199402764</v>
      </c>
      <c r="E97" s="23">
        <v>0.14610318766984706</v>
      </c>
      <c r="F97" s="13">
        <v>0.33956275188130813</v>
      </c>
      <c r="G97" s="23">
        <v>0.6560523172313143</v>
      </c>
      <c r="H97" s="13">
        <v>0.4578495291317396</v>
      </c>
      <c r="I97" s="23">
        <v>0.53693999999999997</v>
      </c>
      <c r="J97" s="13">
        <f t="shared" si="17"/>
        <v>0.13121046344626286</v>
      </c>
      <c r="K97" s="23">
        <f t="shared" si="18"/>
        <v>0.4578495291317396</v>
      </c>
      <c r="L97" s="13">
        <f t="shared" si="19"/>
        <v>0.53176291310835255</v>
      </c>
      <c r="M97" s="23">
        <v>0.50333000000000006</v>
      </c>
      <c r="N97" s="13">
        <v>0.77203223924866393</v>
      </c>
      <c r="O97" s="23">
        <v>0.77967544599807137</v>
      </c>
      <c r="P97" s="13">
        <v>0.71538453053705964</v>
      </c>
      <c r="Q97" s="23">
        <v>0.74596469155954204</v>
      </c>
      <c r="R97" s="14">
        <v>0.63278466768120256</v>
      </c>
    </row>
    <row r="98" spans="2:18" x14ac:dyDescent="0.25">
      <c r="B98" s="12">
        <v>0.50800999999999996</v>
      </c>
      <c r="C98" s="23">
        <v>0.45682046979865776</v>
      </c>
      <c r="D98" s="13">
        <v>0.35994297827745081</v>
      </c>
      <c r="E98" s="23">
        <v>0.15352521505696284</v>
      </c>
      <c r="F98" s="13">
        <v>0.45376083312528975</v>
      </c>
      <c r="G98" s="23">
        <v>0.66565806332665589</v>
      </c>
      <c r="H98" s="13">
        <v>0.45067784331987998</v>
      </c>
      <c r="I98" s="23">
        <v>0.54693999999999998</v>
      </c>
      <c r="J98" s="13">
        <f t="shared" si="17"/>
        <v>0.13313161266533119</v>
      </c>
      <c r="K98" s="23">
        <f t="shared" si="18"/>
        <v>0.45067784331987998</v>
      </c>
      <c r="L98" s="13">
        <f t="shared" si="19"/>
        <v>0.53969967300549215</v>
      </c>
      <c r="M98" s="23">
        <v>0.51332999999999995</v>
      </c>
      <c r="N98" s="13">
        <v>0.79463182976392044</v>
      </c>
      <c r="O98" s="23">
        <v>0.7501431412729026</v>
      </c>
      <c r="P98" s="13">
        <v>0.81414142899687847</v>
      </c>
      <c r="Q98" s="23">
        <v>0.7962077726290443</v>
      </c>
      <c r="R98" s="14">
        <v>0.69546432507127987</v>
      </c>
    </row>
    <row r="99" spans="2:18" x14ac:dyDescent="0.25">
      <c r="B99" s="12">
        <v>0.51800999999999997</v>
      </c>
      <c r="C99" s="23">
        <v>0.42163590604026846</v>
      </c>
      <c r="D99" s="13">
        <v>0.34558909853352671</v>
      </c>
      <c r="E99" s="23">
        <v>0.14367325888163768</v>
      </c>
      <c r="F99" s="13">
        <v>0.53040408003138484</v>
      </c>
      <c r="G99" s="23">
        <v>0.67027501870796535</v>
      </c>
      <c r="H99" s="13">
        <v>0.43503052882127707</v>
      </c>
      <c r="I99" s="23">
        <v>0.55693999999999999</v>
      </c>
      <c r="J99" s="13">
        <f t="shared" si="17"/>
        <v>0.13405500374159307</v>
      </c>
      <c r="K99" s="23">
        <f t="shared" si="18"/>
        <v>0.43503052882127707</v>
      </c>
      <c r="L99" s="13">
        <f t="shared" si="19"/>
        <v>0.54763643290263175</v>
      </c>
      <c r="M99" s="23">
        <v>0.52332999999999996</v>
      </c>
      <c r="N99" s="13">
        <v>0.82665382008647825</v>
      </c>
      <c r="O99" s="23">
        <v>0.72671317502410793</v>
      </c>
      <c r="P99" s="13">
        <v>0.79366205727605965</v>
      </c>
      <c r="Q99" s="23">
        <v>0.77934258297700409</v>
      </c>
      <c r="R99" s="14">
        <v>0.73039001323561137</v>
      </c>
    </row>
    <row r="100" spans="2:18" x14ac:dyDescent="0.25">
      <c r="B100" s="12">
        <v>0.52800999999999998</v>
      </c>
      <c r="C100" s="23">
        <v>0.38580536912751678</v>
      </c>
      <c r="D100" s="13">
        <v>0.31970682840542231</v>
      </c>
      <c r="E100" s="23">
        <v>0.14028458268039329</v>
      </c>
      <c r="F100" s="13">
        <v>0.47819109098042006</v>
      </c>
      <c r="G100" s="23">
        <v>0.67743284886288124</v>
      </c>
      <c r="H100" s="13">
        <v>0.41506778433198799</v>
      </c>
      <c r="I100" s="23">
        <v>0.56694</v>
      </c>
      <c r="J100" s="13">
        <f t="shared" si="17"/>
        <v>0.13548656977257625</v>
      </c>
      <c r="K100" s="23">
        <f t="shared" si="18"/>
        <v>0.41506778433198799</v>
      </c>
      <c r="L100" s="13">
        <f t="shared" si="19"/>
        <v>0.55557319279977135</v>
      </c>
      <c r="M100" s="23">
        <v>0.53332999999999997</v>
      </c>
      <c r="N100" s="13">
        <v>0.75009386977251635</v>
      </c>
      <c r="O100" s="23">
        <v>0.71070395371263262</v>
      </c>
      <c r="P100" s="13">
        <v>0.69152256959125824</v>
      </c>
      <c r="Q100" s="23">
        <v>0.72541193632441903</v>
      </c>
      <c r="R100" s="14">
        <v>0.8437381564600861</v>
      </c>
    </row>
    <row r="101" spans="2:18" x14ac:dyDescent="0.25">
      <c r="B101" s="12">
        <v>0.53800999999999999</v>
      </c>
      <c r="C101" s="23">
        <v>0.40612416107382548</v>
      </c>
      <c r="D101" s="13">
        <v>0.30788309070140807</v>
      </c>
      <c r="E101" s="23">
        <v>0.14314429479168733</v>
      </c>
      <c r="F101" s="13">
        <v>0.43860337387210668</v>
      </c>
      <c r="G101" s="23">
        <v>0.59383187155568173</v>
      </c>
      <c r="H101" s="13">
        <v>0.40336334471696161</v>
      </c>
      <c r="I101" s="23">
        <v>0.57694000000000001</v>
      </c>
      <c r="J101" s="13">
        <f t="shared" si="17"/>
        <v>0.11876637431113635</v>
      </c>
      <c r="K101" s="23">
        <f t="shared" si="18"/>
        <v>0.40336334471696161</v>
      </c>
      <c r="L101" s="13">
        <f t="shared" si="19"/>
        <v>0.56350995269691095</v>
      </c>
      <c r="M101" s="23">
        <v>0.54332999999999998</v>
      </c>
      <c r="N101" s="13">
        <v>0.74025820681577204</v>
      </c>
      <c r="O101" s="23">
        <v>0.70527965284474436</v>
      </c>
      <c r="P101" s="13">
        <v>0.62854022891304906</v>
      </c>
      <c r="Q101" s="23">
        <v>0.74347016190039761</v>
      </c>
      <c r="R101" s="14">
        <v>0.89609753537756465</v>
      </c>
    </row>
    <row r="102" spans="2:18" x14ac:dyDescent="0.25">
      <c r="B102" s="12">
        <v>0.54801</v>
      </c>
      <c r="C102" s="23">
        <v>0.40431208053691275</v>
      </c>
      <c r="D102" s="13">
        <v>0.28102617441785199</v>
      </c>
      <c r="E102" s="23">
        <v>0.14426834348283182</v>
      </c>
      <c r="F102" s="13">
        <v>0.36884339669745714</v>
      </c>
      <c r="G102" s="23">
        <v>0.55547085972976884</v>
      </c>
      <c r="H102" s="13">
        <v>0.37117872296388282</v>
      </c>
      <c r="I102" s="23">
        <v>0.58694000000000002</v>
      </c>
      <c r="J102" s="13">
        <f t="shared" si="17"/>
        <v>0.11109417194595377</v>
      </c>
      <c r="K102" s="23">
        <f t="shared" si="18"/>
        <v>0.37117872296388282</v>
      </c>
      <c r="L102" s="13">
        <f t="shared" si="19"/>
        <v>0.57144671259405055</v>
      </c>
      <c r="M102" s="23">
        <v>0.55332999999999999</v>
      </c>
      <c r="N102" s="13">
        <v>0.71101098335376034</v>
      </c>
      <c r="O102" s="23">
        <v>0.71428248553519769</v>
      </c>
      <c r="P102" s="13">
        <v>0.58169872160187652</v>
      </c>
      <c r="Q102" s="23">
        <v>0.75211967234895216</v>
      </c>
      <c r="R102" s="14">
        <v>0.78525657844869312</v>
      </c>
    </row>
    <row r="103" spans="2:18" x14ac:dyDescent="0.25">
      <c r="B103" s="12">
        <v>0.55801000000000001</v>
      </c>
      <c r="C103" s="23">
        <v>0.42454697986577183</v>
      </c>
      <c r="D103" s="13">
        <v>0.27976602585322768</v>
      </c>
      <c r="E103" s="23">
        <v>0.14711152546631492</v>
      </c>
      <c r="F103" s="13">
        <v>0.40222547166446737</v>
      </c>
      <c r="G103" s="23">
        <v>0.64647755741369939</v>
      </c>
      <c r="H103" s="13">
        <v>0.33997723274345437</v>
      </c>
      <c r="I103" s="23">
        <v>0.59694000000000003</v>
      </c>
      <c r="J103" s="13">
        <f t="shared" si="17"/>
        <v>0.12929551148273988</v>
      </c>
      <c r="K103" s="23">
        <f t="shared" si="18"/>
        <v>0.33997723274345437</v>
      </c>
      <c r="L103" s="13">
        <f t="shared" si="19"/>
        <v>0.57938347249119015</v>
      </c>
      <c r="M103" s="23">
        <v>0.56333</v>
      </c>
      <c r="N103" s="13">
        <v>0.72532169584304507</v>
      </c>
      <c r="O103" s="23">
        <v>0.74140398987463829</v>
      </c>
      <c r="P103" s="13">
        <v>0.54140178909556191</v>
      </c>
      <c r="Q103" s="23">
        <v>0.75168584110388359</v>
      </c>
      <c r="R103" s="14">
        <v>0.66316243651862605</v>
      </c>
    </row>
    <row r="104" spans="2:18" x14ac:dyDescent="0.25">
      <c r="B104" s="12">
        <v>0.56801000000000001</v>
      </c>
      <c r="C104" s="23">
        <v>0.42793624161073823</v>
      </c>
      <c r="D104" s="13">
        <v>0.26007620453097252</v>
      </c>
      <c r="E104" s="23">
        <v>0.1474255978947229</v>
      </c>
      <c r="F104" s="13">
        <v>0.45725596490602372</v>
      </c>
      <c r="G104" s="23">
        <v>0.65732275461811751</v>
      </c>
      <c r="H104" s="13">
        <v>0.32045948463210183</v>
      </c>
      <c r="I104" s="23">
        <v>0.60694000000000004</v>
      </c>
      <c r="J104" s="13">
        <f t="shared" si="17"/>
        <v>0.1314645509236235</v>
      </c>
      <c r="K104" s="23">
        <f t="shared" si="18"/>
        <v>0.32045948463210183</v>
      </c>
      <c r="L104" s="13">
        <f t="shared" si="19"/>
        <v>0.58732023238832975</v>
      </c>
      <c r="M104" s="23">
        <v>0.57333000000000001</v>
      </c>
      <c r="N104" s="13">
        <v>0.84869845722962567</v>
      </c>
      <c r="O104" s="23">
        <v>0.80118430568948884</v>
      </c>
      <c r="P104" s="13">
        <v>0.57015379750791406</v>
      </c>
      <c r="Q104" s="23">
        <v>0.80976499903743682</v>
      </c>
      <c r="R104" s="14">
        <v>0.63109377459812133</v>
      </c>
    </row>
    <row r="105" spans="2:18" x14ac:dyDescent="0.25">
      <c r="B105" s="12">
        <v>0.57801000000000002</v>
      </c>
      <c r="C105" s="23">
        <v>0.41181208053691276</v>
      </c>
      <c r="D105" s="13">
        <v>0.22712528854817843</v>
      </c>
      <c r="E105" s="23">
        <v>0.13927624488392545</v>
      </c>
      <c r="F105" s="13">
        <v>0.43000820286030172</v>
      </c>
      <c r="G105" s="23">
        <v>0.62398151978396377</v>
      </c>
      <c r="H105" s="13">
        <v>0.32330539170030015</v>
      </c>
      <c r="I105" s="23">
        <v>0.61694000000000004</v>
      </c>
      <c r="J105" s="13">
        <f t="shared" si="17"/>
        <v>0.12479630395679275</v>
      </c>
      <c r="K105" s="23">
        <f t="shared" si="18"/>
        <v>0.32330539170030015</v>
      </c>
      <c r="L105" s="13">
        <f t="shared" si="19"/>
        <v>0.59525699228546936</v>
      </c>
      <c r="M105" s="23">
        <v>0.58333000000000002</v>
      </c>
      <c r="N105" s="13">
        <v>0.91430103032406917</v>
      </c>
      <c r="O105" s="23">
        <v>0.81139253857280613</v>
      </c>
      <c r="P105" s="13">
        <v>0.64188674944205659</v>
      </c>
      <c r="Q105" s="23">
        <v>0.8569712613914594</v>
      </c>
      <c r="R105" s="14">
        <v>0.59879188604546751</v>
      </c>
    </row>
    <row r="106" spans="2:18" x14ac:dyDescent="0.25">
      <c r="B106" s="12">
        <v>0.58801000000000003</v>
      </c>
      <c r="C106" s="23">
        <v>0.38113255033557042</v>
      </c>
      <c r="D106" s="13">
        <v>0.22098206429563483</v>
      </c>
      <c r="E106" s="23">
        <v>0.12769358432679401</v>
      </c>
      <c r="F106" s="13">
        <v>0.53546845465244841</v>
      </c>
      <c r="G106" s="23">
        <v>0.65462694845587643</v>
      </c>
      <c r="H106" s="13">
        <v>0.32773465797371421</v>
      </c>
      <c r="I106" s="23">
        <v>0.62694000000000005</v>
      </c>
      <c r="J106" s="13">
        <f t="shared" si="17"/>
        <v>0.13092538969117529</v>
      </c>
      <c r="K106" s="23">
        <f t="shared" si="18"/>
        <v>0.32773465797371421</v>
      </c>
      <c r="L106" s="13">
        <f t="shared" si="19"/>
        <v>0.60319375218260896</v>
      </c>
      <c r="M106" s="23">
        <v>0.59333000000000002</v>
      </c>
      <c r="N106" s="13">
        <v>0.88726181283193883</v>
      </c>
      <c r="O106" s="23">
        <v>0.79745509884281573</v>
      </c>
      <c r="P106" s="13">
        <v>0.74902658641596287</v>
      </c>
      <c r="Q106" s="23">
        <v>0.84083816196547234</v>
      </c>
      <c r="R106" s="14">
        <v>0.6364579871375512</v>
      </c>
    </row>
    <row r="107" spans="2:18" x14ac:dyDescent="0.25">
      <c r="B107" s="12">
        <v>0.59801000000000004</v>
      </c>
      <c r="C107" s="23">
        <v>0.35302852348993291</v>
      </c>
      <c r="D107" s="13">
        <v>0.22100175411695708</v>
      </c>
      <c r="E107" s="23">
        <v>0.12643729461316197</v>
      </c>
      <c r="F107" s="13">
        <v>0.54509789935447051</v>
      </c>
      <c r="G107" s="23">
        <v>0.63693378387381161</v>
      </c>
      <c r="H107" s="13">
        <v>0.33314705577977854</v>
      </c>
      <c r="I107" s="23">
        <v>0.63693999999999995</v>
      </c>
      <c r="J107" s="13">
        <f t="shared" si="17"/>
        <v>0.12738675677476233</v>
      </c>
      <c r="K107" s="23">
        <f t="shared" si="18"/>
        <v>0.33314705577977854</v>
      </c>
      <c r="L107" s="13">
        <f t="shared" si="19"/>
        <v>0.61113051207974856</v>
      </c>
      <c r="M107" s="23">
        <v>0.60333000000000003</v>
      </c>
      <c r="N107" s="13">
        <v>0.83672563341433293</v>
      </c>
      <c r="O107" s="23">
        <v>0.7712753134040502</v>
      </c>
      <c r="P107" s="13">
        <v>0.79958158841977933</v>
      </c>
      <c r="Q107" s="23">
        <v>0.85236180441260612</v>
      </c>
      <c r="R107" s="14">
        <v>0.71149865603153217</v>
      </c>
    </row>
    <row r="108" spans="2:18" x14ac:dyDescent="0.25">
      <c r="B108" s="12">
        <v>0.60801000000000005</v>
      </c>
      <c r="C108" s="23">
        <v>0.33241610738255034</v>
      </c>
      <c r="D108" s="13">
        <v>0.23504059671972505</v>
      </c>
      <c r="E108" s="23">
        <v>0.1201657641216882</v>
      </c>
      <c r="F108" s="13">
        <v>0.44534398516352219</v>
      </c>
      <c r="G108" s="23">
        <v>0.65856220572719382</v>
      </c>
      <c r="H108" s="13">
        <v>0.32175307875401016</v>
      </c>
      <c r="I108" s="23">
        <v>0.64693999999999996</v>
      </c>
      <c r="J108" s="13">
        <f t="shared" si="17"/>
        <v>0.13171244114543876</v>
      </c>
      <c r="K108" s="23">
        <f t="shared" si="18"/>
        <v>0.32175307875401016</v>
      </c>
      <c r="L108" s="13">
        <f t="shared" si="19"/>
        <v>0.61906727197688816</v>
      </c>
      <c r="M108" s="23">
        <v>0.61333000000000004</v>
      </c>
      <c r="N108" s="13">
        <v>0.79578896658236098</v>
      </c>
      <c r="O108" s="23">
        <v>0.7935752169720347</v>
      </c>
      <c r="P108" s="13">
        <v>0.76068181233247911</v>
      </c>
      <c r="Q108" s="23">
        <v>0.81947197314584597</v>
      </c>
      <c r="R108" s="14">
        <v>0.76554892803209196</v>
      </c>
    </row>
    <row r="109" spans="2:18" x14ac:dyDescent="0.25">
      <c r="B109" s="12">
        <v>0.61800999999999995</v>
      </c>
      <c r="C109" s="23">
        <v>0.32076342281879194</v>
      </c>
      <c r="D109" s="13">
        <v>0.25721133552858438</v>
      </c>
      <c r="E109" s="23">
        <v>0.12435449850898246</v>
      </c>
      <c r="F109" s="13">
        <v>0.39380862370269976</v>
      </c>
      <c r="G109" s="23">
        <v>0.71396567030290647</v>
      </c>
      <c r="H109" s="13">
        <v>0.30864120873434753</v>
      </c>
      <c r="I109" s="23">
        <v>0.65693999999999997</v>
      </c>
      <c r="J109" s="13">
        <f t="shared" si="17"/>
        <v>0.14279313406058131</v>
      </c>
      <c r="K109" s="23">
        <f t="shared" si="18"/>
        <v>0.30864120873434753</v>
      </c>
      <c r="L109" s="13">
        <f t="shared" si="19"/>
        <v>0.62700403187402776</v>
      </c>
      <c r="M109" s="23">
        <v>0.62333000000000005</v>
      </c>
      <c r="N109" s="13">
        <v>0.70975938638687563</v>
      </c>
      <c r="O109" s="23">
        <v>0.79817080520732886</v>
      </c>
      <c r="P109" s="13">
        <v>0.66953573962887114</v>
      </c>
      <c r="Q109" s="23">
        <v>0.79973265149522643</v>
      </c>
      <c r="R109" s="14">
        <v>0.75587002279790327</v>
      </c>
    </row>
    <row r="110" spans="2:18" x14ac:dyDescent="0.25">
      <c r="B110" s="12">
        <v>0.62800999999999996</v>
      </c>
      <c r="C110" s="23">
        <v>0.32825503355704699</v>
      </c>
      <c r="D110" s="13">
        <v>0.22879892336057014</v>
      </c>
      <c r="E110" s="23">
        <v>0.12467518298851488</v>
      </c>
      <c r="F110" s="13">
        <v>0.37529869110881275</v>
      </c>
      <c r="G110" s="23">
        <v>0.80168782254778481</v>
      </c>
      <c r="H110" s="13">
        <v>0.29405981579219703</v>
      </c>
      <c r="I110" s="23">
        <v>0.66693999999999998</v>
      </c>
      <c r="J110" s="13">
        <f t="shared" si="17"/>
        <v>0.16033756450955697</v>
      </c>
      <c r="K110" s="23">
        <f t="shared" si="18"/>
        <v>0.29405981579219703</v>
      </c>
      <c r="L110" s="13">
        <f t="shared" si="19"/>
        <v>0.63494079177116736</v>
      </c>
      <c r="M110" s="23">
        <v>0.63332999999999995</v>
      </c>
      <c r="N110" s="13">
        <v>0.6875848665396177</v>
      </c>
      <c r="O110" s="23">
        <v>0.81546076422372227</v>
      </c>
      <c r="P110" s="13">
        <v>0.64571054595725441</v>
      </c>
      <c r="Q110" s="23">
        <v>0.79618065817622763</v>
      </c>
      <c r="R110" s="14">
        <v>0.72158570787198184</v>
      </c>
    </row>
    <row r="111" spans="2:18" x14ac:dyDescent="0.25">
      <c r="B111" s="12">
        <v>0.63800999999999997</v>
      </c>
      <c r="C111" s="23">
        <v>0.31821308724832209</v>
      </c>
      <c r="D111" s="13">
        <v>0.18968509330391017</v>
      </c>
      <c r="E111" s="23">
        <v>0.12420076832034065</v>
      </c>
      <c r="F111" s="13">
        <v>0.43575020507150758</v>
      </c>
      <c r="G111" s="23">
        <v>0.75895774556237794</v>
      </c>
      <c r="H111" s="13">
        <v>0.26287902307771915</v>
      </c>
      <c r="I111" s="23">
        <v>0.67693999999999999</v>
      </c>
      <c r="J111" s="13">
        <f t="shared" si="17"/>
        <v>0.15179154911247558</v>
      </c>
      <c r="K111" s="23">
        <f t="shared" si="18"/>
        <v>0.26287902307771915</v>
      </c>
      <c r="L111" s="13">
        <f t="shared" si="19"/>
        <v>0.64287755166830696</v>
      </c>
      <c r="M111" s="23">
        <v>0.64332999999999996</v>
      </c>
      <c r="N111" s="13">
        <v>0.69822344075813714</v>
      </c>
      <c r="O111" s="23">
        <v>0.85791345226615223</v>
      </c>
      <c r="P111" s="13">
        <v>0.66001301561506132</v>
      </c>
      <c r="Q111" s="23">
        <v>0.81537769077051125</v>
      </c>
      <c r="R111" s="14">
        <v>0.65348353128443726</v>
      </c>
    </row>
    <row r="112" spans="2:18" x14ac:dyDescent="0.25">
      <c r="B112" s="12">
        <v>0.64800999999999997</v>
      </c>
      <c r="C112" s="23">
        <v>0.32730704697986579</v>
      </c>
      <c r="D112" s="13">
        <v>0.17246634455759804</v>
      </c>
      <c r="E112" s="23">
        <v>0.11877888639834965</v>
      </c>
      <c r="F112" s="13">
        <v>0.39523520810299934</v>
      </c>
      <c r="G112" s="23">
        <v>0.64997900679684006</v>
      </c>
      <c r="H112" s="13">
        <v>0.25397909551899001</v>
      </c>
      <c r="I112" s="23">
        <v>0.68694</v>
      </c>
      <c r="J112" s="13">
        <f t="shared" si="17"/>
        <v>0.129995801359368</v>
      </c>
      <c r="K112" s="23">
        <f t="shared" si="18"/>
        <v>0.25397909551899001</v>
      </c>
      <c r="L112" s="13">
        <f t="shared" si="19"/>
        <v>0.65081431156544656</v>
      </c>
      <c r="M112" s="23">
        <v>0.65332999999999997</v>
      </c>
      <c r="N112" s="13">
        <v>0.66690990154891028</v>
      </c>
      <c r="O112" s="23">
        <v>0.86853604146576657</v>
      </c>
      <c r="P112" s="13">
        <v>0.69071368955919721</v>
      </c>
      <c r="Q112" s="23">
        <v>0.77950526969390488</v>
      </c>
      <c r="R112" s="14">
        <v>0.62806182838018265</v>
      </c>
    </row>
    <row r="113" spans="2:18" x14ac:dyDescent="0.25">
      <c r="B113" s="12">
        <v>0.65800999999999998</v>
      </c>
      <c r="C113" s="23">
        <v>0.31542785234899323</v>
      </c>
      <c r="D113" s="13">
        <v>0.16698272931934999</v>
      </c>
      <c r="E113" s="23">
        <v>0.10873352772763638</v>
      </c>
      <c r="F113" s="13">
        <v>0.39034915653197338</v>
      </c>
      <c r="G113" s="23">
        <v>0.64136482158875951</v>
      </c>
      <c r="H113" s="13">
        <v>0.26594225395839804</v>
      </c>
      <c r="I113" s="23">
        <v>0.69694</v>
      </c>
      <c r="J113" s="13">
        <f t="shared" si="17"/>
        <v>0.1282729643177519</v>
      </c>
      <c r="K113" s="23">
        <f t="shared" si="18"/>
        <v>0.26594225395839804</v>
      </c>
      <c r="L113" s="13">
        <f t="shared" si="19"/>
        <v>0.65875107146258616</v>
      </c>
      <c r="M113" s="23">
        <v>0.66332999999999998</v>
      </c>
      <c r="N113" s="13">
        <v>0.6149450123860869</v>
      </c>
      <c r="O113" s="23">
        <v>0.78607913452266143</v>
      </c>
      <c r="P113" s="13">
        <v>0.74935749188362422</v>
      </c>
      <c r="Q113" s="23">
        <v>0.77698362558194389</v>
      </c>
      <c r="R113" s="14">
        <v>0.67610651460290239</v>
      </c>
    </row>
    <row r="114" spans="2:18" x14ac:dyDescent="0.25">
      <c r="B114" s="12">
        <v>0.66800999999999999</v>
      </c>
      <c r="C114" s="23">
        <v>0.29526006711409397</v>
      </c>
      <c r="D114" s="13">
        <v>0.15399729215732266</v>
      </c>
      <c r="E114" s="23">
        <v>0.10253803582409297</v>
      </c>
      <c r="F114" s="13">
        <v>0.48824851100253214</v>
      </c>
      <c r="G114" s="23">
        <v>0.62460124533850192</v>
      </c>
      <c r="H114" s="13">
        <v>0.26722549932733108</v>
      </c>
      <c r="I114" s="23">
        <v>0.70694000000000001</v>
      </c>
      <c r="J114" s="13">
        <f t="shared" si="17"/>
        <v>0.12492024906770038</v>
      </c>
      <c r="K114" s="23">
        <f t="shared" si="18"/>
        <v>0.26722549932733108</v>
      </c>
      <c r="L114" s="13">
        <f t="shared" si="19"/>
        <v>0.66668783135972576</v>
      </c>
      <c r="M114" s="23">
        <v>0.67332999999999998</v>
      </c>
      <c r="N114" s="13">
        <v>0.67021600674445447</v>
      </c>
      <c r="O114" s="23">
        <v>0.75466339199614263</v>
      </c>
      <c r="P114" s="13">
        <v>0.77527842018376281</v>
      </c>
      <c r="Q114" s="23">
        <v>0.82947720623523957</v>
      </c>
      <c r="R114" s="14">
        <v>0.85662392788632524</v>
      </c>
    </row>
    <row r="115" spans="2:18" x14ac:dyDescent="0.25">
      <c r="B115" s="12">
        <v>0.67801</v>
      </c>
      <c r="C115" s="23">
        <v>0.27840604026845639</v>
      </c>
      <c r="D115" s="13">
        <v>0.14713538942651672</v>
      </c>
      <c r="E115" s="23">
        <v>0.10435965590885948</v>
      </c>
      <c r="F115" s="13">
        <v>0.49837726024465928</v>
      </c>
      <c r="G115" s="23">
        <v>0.55968499350062839</v>
      </c>
      <c r="H115" s="13">
        <v>0.25024319569491876</v>
      </c>
      <c r="I115" s="23">
        <v>0.71694000000000002</v>
      </c>
      <c r="J115" s="13">
        <f t="shared" si="17"/>
        <v>0.11193699870012568</v>
      </c>
      <c r="K115" s="23">
        <f t="shared" si="18"/>
        <v>0.25024319569491876</v>
      </c>
      <c r="L115" s="13">
        <f t="shared" si="19"/>
        <v>0.67462459125686536</v>
      </c>
      <c r="M115" s="23">
        <v>0.68332999999999999</v>
      </c>
      <c r="N115" s="13">
        <v>0.7021789594742347</v>
      </c>
      <c r="O115" s="23">
        <v>0.75304363548698161</v>
      </c>
      <c r="P115" s="13">
        <v>0.78458054055246496</v>
      </c>
      <c r="Q115" s="23">
        <v>0.86930833742309666</v>
      </c>
      <c r="R115" s="14">
        <v>0.97533628365022995</v>
      </c>
    </row>
    <row r="116" spans="2:18" x14ac:dyDescent="0.25">
      <c r="B116" s="12">
        <v>0.68801000000000001</v>
      </c>
      <c r="C116" s="23">
        <v>0.25796979865771813</v>
      </c>
      <c r="D116" s="13">
        <v>0.15082723092443956</v>
      </c>
      <c r="E116" s="23">
        <v>9.4833343251410018E-2</v>
      </c>
      <c r="F116" s="13">
        <v>0.48186454581119159</v>
      </c>
      <c r="G116" s="23">
        <v>0.53068183754824194</v>
      </c>
      <c r="H116" s="13">
        <v>0.22518886474179864</v>
      </c>
      <c r="I116" s="23">
        <v>0.72694000000000003</v>
      </c>
      <c r="J116" s="13">
        <f t="shared" si="17"/>
        <v>0.10613636750964839</v>
      </c>
      <c r="K116" s="23">
        <f t="shared" si="18"/>
        <v>0.22518886474179864</v>
      </c>
      <c r="L116" s="13">
        <f t="shared" si="19"/>
        <v>0.68256135115400496</v>
      </c>
      <c r="M116" s="23">
        <v>0.69333</v>
      </c>
      <c r="N116" s="13">
        <v>0.6696846684094564</v>
      </c>
      <c r="O116" s="23">
        <v>0.79798246142719387</v>
      </c>
      <c r="P116" s="13">
        <v>0.82954691688022331</v>
      </c>
      <c r="Q116" s="23">
        <v>0.86526828395339561</v>
      </c>
      <c r="R116" s="14">
        <v>0.99306150769356349</v>
      </c>
    </row>
    <row r="117" spans="2:18" x14ac:dyDescent="0.25">
      <c r="B117" s="12">
        <v>0.69801000000000002</v>
      </c>
      <c r="C117" s="23">
        <v>0.27528523489932888</v>
      </c>
      <c r="D117" s="13">
        <v>0.1542631047451731</v>
      </c>
      <c r="E117" s="23">
        <v>9.4815160110817961E-2</v>
      </c>
      <c r="F117" s="13">
        <v>0.42084239808837687</v>
      </c>
      <c r="G117" s="23">
        <v>0.5857134667912316</v>
      </c>
      <c r="H117" s="13">
        <v>0.20354962227051643</v>
      </c>
      <c r="I117" s="23">
        <v>0.73694000000000004</v>
      </c>
      <c r="J117" s="13">
        <f t="shared" si="17"/>
        <v>0.11714269335824631</v>
      </c>
      <c r="K117" s="23">
        <f t="shared" si="18"/>
        <v>0.20354962227051643</v>
      </c>
      <c r="L117" s="13">
        <f t="shared" si="19"/>
        <v>0.69049811105114456</v>
      </c>
      <c r="M117" s="23">
        <v>0.70333000000000001</v>
      </c>
      <c r="N117" s="13">
        <v>0.67978009677442208</v>
      </c>
      <c r="O117" s="23">
        <v>0.75775222999035674</v>
      </c>
      <c r="P117" s="13">
        <v>0.86182858361429659</v>
      </c>
      <c r="Q117" s="23">
        <v>0.90027304253986495</v>
      </c>
      <c r="R117" s="14">
        <v>0.89259913589532791</v>
      </c>
    </row>
    <row r="118" spans="2:18" x14ac:dyDescent="0.25">
      <c r="B118" s="12">
        <v>0.70801000000000003</v>
      </c>
      <c r="C118" s="23">
        <v>0.30733221476510064</v>
      </c>
      <c r="D118" s="13">
        <v>0.15766944383392326</v>
      </c>
      <c r="E118" s="23">
        <v>9.4783752867977175E-2</v>
      </c>
      <c r="F118" s="13">
        <v>0.38828060915153884</v>
      </c>
      <c r="G118" s="23">
        <v>0.61920963301401988</v>
      </c>
      <c r="H118" s="13">
        <v>0.2151091793438891</v>
      </c>
      <c r="I118" s="23">
        <v>0.74694000000000005</v>
      </c>
      <c r="J118" s="13">
        <f t="shared" si="17"/>
        <v>0.12384192660280398</v>
      </c>
      <c r="K118" s="23">
        <f t="shared" si="18"/>
        <v>0.2151091793438891</v>
      </c>
      <c r="L118" s="13">
        <f t="shared" si="19"/>
        <v>0.69843487094828416</v>
      </c>
      <c r="M118" s="23">
        <v>0.71333000000000002</v>
      </c>
      <c r="N118" s="13">
        <v>0.68826970261583764</v>
      </c>
      <c r="O118" s="23">
        <v>0.69119153809064604</v>
      </c>
      <c r="P118" s="13">
        <v>0.86502733646835628</v>
      </c>
      <c r="Q118" s="23">
        <v>0.9435748236882705</v>
      </c>
      <c r="R118" s="14">
        <v>0.83411755788393471</v>
      </c>
    </row>
    <row r="119" spans="2:18" x14ac:dyDescent="0.25">
      <c r="B119" s="12">
        <v>0.71801000000000004</v>
      </c>
      <c r="C119" s="23">
        <v>0.32688758389261746</v>
      </c>
      <c r="D119" s="13">
        <v>0.15474550536756837</v>
      </c>
      <c r="E119" s="23">
        <v>9.160500928993183E-2</v>
      </c>
      <c r="F119" s="13">
        <v>0.41617033417739568</v>
      </c>
      <c r="G119" s="23">
        <v>0.58298667435126361</v>
      </c>
      <c r="H119" s="13">
        <v>0.21717892993894236</v>
      </c>
      <c r="I119" s="23">
        <v>0.75693999999999995</v>
      </c>
      <c r="J119" s="13">
        <f t="shared" si="17"/>
        <v>0.11659733487025273</v>
      </c>
      <c r="K119" s="23">
        <f t="shared" si="18"/>
        <v>0.21717892993894236</v>
      </c>
      <c r="L119" s="13">
        <f t="shared" si="19"/>
        <v>0.70637163084542365</v>
      </c>
      <c r="M119" s="23">
        <v>0.72333000000000003</v>
      </c>
      <c r="N119" s="13">
        <v>0.76088594173225754</v>
      </c>
      <c r="O119" s="23">
        <v>0.67612403567984558</v>
      </c>
      <c r="P119" s="13">
        <v>0.84443766292498368</v>
      </c>
      <c r="Q119" s="23">
        <v>1</v>
      </c>
      <c r="R119" s="14">
        <v>0.7690473275143288</v>
      </c>
    </row>
    <row r="120" spans="2:18" x14ac:dyDescent="0.25">
      <c r="B120" s="12">
        <v>0.72801000000000005</v>
      </c>
      <c r="C120" s="23">
        <v>0.30154362416107383</v>
      </c>
      <c r="D120" s="13">
        <v>0.15500147304475767</v>
      </c>
      <c r="E120" s="23">
        <v>9.2062893830295089E-2</v>
      </c>
      <c r="F120" s="13">
        <v>0.38268126538036312</v>
      </c>
      <c r="G120" s="23">
        <v>0.5809105937435608</v>
      </c>
      <c r="H120" s="13">
        <v>0.21207699472213598</v>
      </c>
      <c r="I120" s="23">
        <v>0.76693999999999996</v>
      </c>
      <c r="J120" s="13">
        <f t="shared" si="17"/>
        <v>0.11618211874871216</v>
      </c>
      <c r="K120" s="23">
        <f t="shared" si="18"/>
        <v>0.21207699472213598</v>
      </c>
      <c r="L120" s="13">
        <f t="shared" si="19"/>
        <v>0.71430839074256325</v>
      </c>
      <c r="M120" s="23">
        <v>0.73333000000000004</v>
      </c>
      <c r="N120" s="13">
        <v>0.77036737913233644</v>
      </c>
      <c r="O120" s="23">
        <v>0.72098752410800382</v>
      </c>
      <c r="P120" s="13">
        <v>0.86300513638820364</v>
      </c>
      <c r="Q120" s="23">
        <v>0.99343830241833797</v>
      </c>
      <c r="R120" s="14">
        <v>0.7204195747112363</v>
      </c>
    </row>
    <row r="121" spans="2:18" x14ac:dyDescent="0.25">
      <c r="B121" s="12">
        <v>0.73801000000000005</v>
      </c>
      <c r="C121" s="23">
        <v>0.24915268456375839</v>
      </c>
      <c r="D121" s="13">
        <v>0.15235319207691436</v>
      </c>
      <c r="E121" s="23">
        <v>9.2299274657991662E-2</v>
      </c>
      <c r="F121" s="13">
        <v>0.39309533150254999</v>
      </c>
      <c r="G121" s="23">
        <v>0.63696477015153852</v>
      </c>
      <c r="H121" s="13">
        <v>0.21495394804926007</v>
      </c>
      <c r="I121" s="23">
        <v>0.77693999999999996</v>
      </c>
      <c r="J121" s="13">
        <f t="shared" si="17"/>
        <v>0.1273929540303077</v>
      </c>
      <c r="K121" s="23">
        <f t="shared" si="18"/>
        <v>0.21495394804926007</v>
      </c>
      <c r="L121" s="13">
        <f t="shared" si="19"/>
        <v>0.72224515063970285</v>
      </c>
      <c r="M121" s="23">
        <v>0.74333000000000005</v>
      </c>
      <c r="N121" s="13">
        <v>0.82376097804037696</v>
      </c>
      <c r="O121" s="23">
        <v>0.73782545805207322</v>
      </c>
      <c r="P121" s="13">
        <v>0.89149977388126378</v>
      </c>
      <c r="Q121" s="23">
        <v>0.92833650120523736</v>
      </c>
      <c r="R121" s="14">
        <v>0.68339484685756258</v>
      </c>
    </row>
    <row r="122" spans="2:18" x14ac:dyDescent="0.25">
      <c r="B122" s="12">
        <v>0.74800999999999995</v>
      </c>
      <c r="C122" s="23">
        <v>0.19897651006711409</v>
      </c>
      <c r="D122" s="13">
        <v>0.14610167380709835</v>
      </c>
      <c r="E122" s="23">
        <v>8.8199802960876469E-2</v>
      </c>
      <c r="F122" s="13">
        <v>0.35768037376511291</v>
      </c>
      <c r="G122" s="23">
        <v>0.56792734337598605</v>
      </c>
      <c r="H122" s="13">
        <v>0.21501604056711168</v>
      </c>
      <c r="I122" s="23">
        <v>0.78693999999999997</v>
      </c>
      <c r="J122" s="13">
        <f t="shared" si="17"/>
        <v>0.11358546867519721</v>
      </c>
      <c r="K122" s="23">
        <f t="shared" si="18"/>
        <v>0.21501604056711168</v>
      </c>
      <c r="L122" s="13">
        <f t="shared" si="19"/>
        <v>0.73018191053684245</v>
      </c>
      <c r="M122" s="23">
        <v>0.75333000000000006</v>
      </c>
      <c r="N122" s="13">
        <v>0.76602221230390666</v>
      </c>
      <c r="O122" s="23">
        <v>0.64598903085824499</v>
      </c>
      <c r="P122" s="13">
        <v>0.90271379250756478</v>
      </c>
      <c r="Q122" s="23">
        <v>0.93140043437353415</v>
      </c>
      <c r="R122" s="14">
        <v>0.66444518299544619</v>
      </c>
    </row>
    <row r="123" spans="2:18" x14ac:dyDescent="0.25">
      <c r="B123" s="12">
        <v>0.75800999999999996</v>
      </c>
      <c r="C123" s="23">
        <v>0.19258389261744965</v>
      </c>
      <c r="D123" s="13">
        <v>0.14177975802686332</v>
      </c>
      <c r="E123" s="23">
        <v>8.7088978371980763E-2</v>
      </c>
      <c r="F123" s="13">
        <v>0.51160883055743789</v>
      </c>
      <c r="G123" s="23">
        <v>0.55565677739613029</v>
      </c>
      <c r="H123" s="13">
        <v>0.20523646900548487</v>
      </c>
      <c r="I123" s="23">
        <v>0.79693999999999998</v>
      </c>
      <c r="J123" s="13">
        <f t="shared" si="17"/>
        <v>0.11113135547922606</v>
      </c>
      <c r="K123" s="23">
        <f t="shared" si="18"/>
        <v>0.20523646900548487</v>
      </c>
      <c r="L123" s="13">
        <f t="shared" si="19"/>
        <v>0.73811867043398205</v>
      </c>
      <c r="M123" s="23">
        <v>0.76332999999999995</v>
      </c>
      <c r="N123" s="13">
        <v>0.7373181346954486</v>
      </c>
      <c r="O123" s="23">
        <v>0.60233094262295073</v>
      </c>
      <c r="P123" s="13">
        <v>0.88488166452803685</v>
      </c>
      <c r="Q123" s="23">
        <v>0.86637997651888377</v>
      </c>
      <c r="R123" s="14">
        <v>0.61879106975225495</v>
      </c>
    </row>
    <row r="124" spans="2:18" x14ac:dyDescent="0.25">
      <c r="B124" s="12">
        <v>0.76800999999999997</v>
      </c>
      <c r="C124" s="23">
        <v>0.21069630872483219</v>
      </c>
      <c r="D124" s="13">
        <v>0.13995844955455472</v>
      </c>
      <c r="E124" s="23">
        <v>8.7578270155184837E-2</v>
      </c>
      <c r="F124" s="13">
        <v>0.43564321124148508</v>
      </c>
      <c r="G124" s="23">
        <v>0.64139580786648653</v>
      </c>
      <c r="H124" s="13">
        <v>0.19241436406912968</v>
      </c>
      <c r="I124" s="23">
        <v>0.80693999999999999</v>
      </c>
      <c r="J124" s="13">
        <f t="shared" si="17"/>
        <v>0.1282791615732973</v>
      </c>
      <c r="K124" s="23">
        <f t="shared" si="18"/>
        <v>0.19241436406912968</v>
      </c>
      <c r="L124" s="13">
        <f t="shared" si="19"/>
        <v>0.74605543033112165</v>
      </c>
      <c r="M124" s="23">
        <v>0.77332999999999996</v>
      </c>
      <c r="N124" s="13">
        <v>0.75103847125695755</v>
      </c>
      <c r="O124" s="23">
        <v>0.56884341851494691</v>
      </c>
      <c r="P124" s="13">
        <v>0.85554137972873101</v>
      </c>
      <c r="Q124" s="23">
        <v>0.83026352536692627</v>
      </c>
      <c r="R124" s="14">
        <v>0.53529593544286824</v>
      </c>
    </row>
    <row r="125" spans="2:18" x14ac:dyDescent="0.25">
      <c r="B125" s="12">
        <v>0.77800999999999998</v>
      </c>
      <c r="C125" s="23">
        <v>0.22239932885906041</v>
      </c>
      <c r="D125" s="13">
        <v>0.14545190970346392</v>
      </c>
      <c r="E125" s="23">
        <v>8.5067343740701809E-2</v>
      </c>
      <c r="F125" s="13">
        <v>0.45322586397517739</v>
      </c>
      <c r="G125" s="23">
        <v>0.63990846653559486</v>
      </c>
      <c r="H125" s="13">
        <v>0.17578391803787646</v>
      </c>
      <c r="I125" s="23">
        <v>0.81694</v>
      </c>
      <c r="J125" s="13">
        <f t="shared" si="17"/>
        <v>0.12798169330711898</v>
      </c>
      <c r="K125" s="23">
        <f t="shared" si="18"/>
        <v>0.17578391803787646</v>
      </c>
      <c r="L125" s="13">
        <f t="shared" si="19"/>
        <v>0.75399219022826125</v>
      </c>
      <c r="M125" s="23">
        <v>0.78332999999999997</v>
      </c>
      <c r="N125" s="13">
        <v>0.76193681088369836</v>
      </c>
      <c r="O125" s="23">
        <v>0.54612915863066536</v>
      </c>
      <c r="P125" s="13">
        <v>0.80969258882054251</v>
      </c>
      <c r="Q125" s="23">
        <v>0.86993196983788257</v>
      </c>
      <c r="R125" s="14">
        <v>0.53582069536520371</v>
      </c>
    </row>
    <row r="126" spans="2:18" x14ac:dyDescent="0.25">
      <c r="B126" s="12">
        <v>0.78800999999999999</v>
      </c>
      <c r="C126" s="23">
        <v>0.2247986577181208</v>
      </c>
      <c r="D126" s="13">
        <v>0.14016519267843841</v>
      </c>
      <c r="E126" s="23">
        <v>8.5285541427806311E-2</v>
      </c>
      <c r="F126" s="13">
        <v>0.50358429330575261</v>
      </c>
      <c r="G126" s="23">
        <v>0.57446544797636379</v>
      </c>
      <c r="H126" s="13">
        <v>0.16747386939873746</v>
      </c>
      <c r="I126" s="23">
        <v>0.82694000000000001</v>
      </c>
      <c r="J126" s="13">
        <f t="shared" ref="J126:J156" si="20">(G126-MIN(G$2:G$637))/(MAX(G$2:G$637)-MIN(G$2:G$637))</f>
        <v>0.11489308959527275</v>
      </c>
      <c r="K126" s="23">
        <f t="shared" ref="K126:K156" si="21">(H126-MIN(H$2:H$637))/(MAX(H$2:H$637)-MIN(H$2:H$637))</f>
        <v>0.16747386939873746</v>
      </c>
      <c r="L126" s="13">
        <f t="shared" ref="L126:L156" si="22">(I126-MIN(I$2:I$637))/(MAX(I$2:I$637)-MIN(I$2:I$637))</f>
        <v>0.76192895012540085</v>
      </c>
      <c r="M126" s="23">
        <v>0.79332999999999998</v>
      </c>
      <c r="N126" s="13">
        <v>0.7548877223060555</v>
      </c>
      <c r="O126" s="23">
        <v>0.53211638138862105</v>
      </c>
      <c r="P126" s="13">
        <v>0.77494751471610146</v>
      </c>
      <c r="Q126" s="23">
        <v>0.82193938835217339</v>
      </c>
      <c r="R126" s="14">
        <v>0.58637256788352654</v>
      </c>
    </row>
    <row r="127" spans="2:18" x14ac:dyDescent="0.25">
      <c r="B127" s="12">
        <v>0.79801</v>
      </c>
      <c r="C127" s="23">
        <v>0.2008221476510067</v>
      </c>
      <c r="D127" s="13">
        <v>0.13580389725555886</v>
      </c>
      <c r="E127" s="23">
        <v>8.2741554757701383E-2</v>
      </c>
      <c r="F127" s="13">
        <v>0.42943756910018194</v>
      </c>
      <c r="G127" s="23">
        <v>0.56637802948964067</v>
      </c>
      <c r="H127" s="13">
        <v>0.1628272793128428</v>
      </c>
      <c r="I127" s="23">
        <v>0.83694000000000002</v>
      </c>
      <c r="J127" s="13">
        <f t="shared" si="20"/>
        <v>0.11327560589792814</v>
      </c>
      <c r="K127" s="23">
        <f t="shared" si="21"/>
        <v>0.1628272793128428</v>
      </c>
      <c r="L127" s="13">
        <f t="shared" si="22"/>
        <v>0.76986571002254045</v>
      </c>
      <c r="M127" s="23">
        <v>0.80332999999999999</v>
      </c>
      <c r="N127" s="13">
        <v>0.66295438283281261</v>
      </c>
      <c r="O127" s="23">
        <v>0.55788181051108965</v>
      </c>
      <c r="P127" s="13">
        <v>0.76233633967078573</v>
      </c>
      <c r="Q127" s="23">
        <v>0.94943154549669606</v>
      </c>
      <c r="R127" s="14">
        <v>0.57628551604307687</v>
      </c>
    </row>
    <row r="128" spans="2:18" x14ac:dyDescent="0.25">
      <c r="B128" s="12">
        <v>0.80801000000000001</v>
      </c>
      <c r="C128" s="23">
        <v>0.2023993288590604</v>
      </c>
      <c r="D128" s="13">
        <v>0.13263383602267578</v>
      </c>
      <c r="E128" s="23">
        <v>8.3025872956049698E-2</v>
      </c>
      <c r="F128" s="13">
        <v>0.37226719925817614</v>
      </c>
      <c r="G128" s="23">
        <v>0.49727863015863438</v>
      </c>
      <c r="H128" s="13">
        <v>0.14722135982614096</v>
      </c>
      <c r="I128" s="23">
        <v>0.84694000000000003</v>
      </c>
      <c r="J128" s="13">
        <f t="shared" si="20"/>
        <v>9.9455726031726879E-2</v>
      </c>
      <c r="K128" s="23">
        <f t="shared" si="21"/>
        <v>0.14722135982614096</v>
      </c>
      <c r="L128" s="13">
        <f t="shared" si="22"/>
        <v>0.77780246991967994</v>
      </c>
      <c r="M128" s="23">
        <v>0.81333</v>
      </c>
      <c r="N128" s="13">
        <v>0.57445703125922454</v>
      </c>
      <c r="O128" s="23">
        <v>0.6226720708775314</v>
      </c>
      <c r="P128" s="13">
        <v>0.86337280913004943</v>
      </c>
      <c r="Q128" s="23">
        <v>0.95154647281640536</v>
      </c>
      <c r="R128" s="14">
        <v>0.50013702064638765</v>
      </c>
    </row>
    <row r="129" spans="2:18" x14ac:dyDescent="0.25">
      <c r="B129" s="12">
        <v>0.81801000000000001</v>
      </c>
      <c r="C129" s="23">
        <v>0.22055369127516777</v>
      </c>
      <c r="D129" s="13">
        <v>0.12636262793153752</v>
      </c>
      <c r="E129" s="23">
        <v>8.5483902961537697E-2</v>
      </c>
      <c r="F129" s="13">
        <v>0.35782303220514278</v>
      </c>
      <c r="G129" s="23">
        <v>0.47825305563431242</v>
      </c>
      <c r="H129" s="13">
        <v>0.13755562454724207</v>
      </c>
      <c r="I129" s="23">
        <v>0.85694000000000004</v>
      </c>
      <c r="J129" s="13">
        <f t="shared" si="20"/>
        <v>9.5650611126862489E-2</v>
      </c>
      <c r="K129" s="23">
        <f t="shared" si="21"/>
        <v>0.13755562454724207</v>
      </c>
      <c r="L129" s="13">
        <f t="shared" si="22"/>
        <v>0.78573922981681954</v>
      </c>
      <c r="M129" s="23">
        <v>0.82333000000000001</v>
      </c>
      <c r="N129" s="13">
        <v>0.51746213919175166</v>
      </c>
      <c r="O129" s="23">
        <v>0.59679363548698161</v>
      </c>
      <c r="P129" s="13">
        <v>0.92870825535607271</v>
      </c>
      <c r="Q129" s="23">
        <v>0.93880267999251632</v>
      </c>
      <c r="R129" s="14">
        <v>0.52001959103710049</v>
      </c>
    </row>
    <row r="130" spans="2:18" x14ac:dyDescent="0.25">
      <c r="B130" s="12">
        <v>0.82801000000000002</v>
      </c>
      <c r="C130" s="23">
        <v>0.23106543624161072</v>
      </c>
      <c r="D130" s="13">
        <v>0.11488346210066273</v>
      </c>
      <c r="E130" s="23">
        <v>8.9532131262438905E-2</v>
      </c>
      <c r="F130" s="13">
        <v>0.35957059809550979</v>
      </c>
      <c r="G130" s="23">
        <v>0.54698061963259581</v>
      </c>
      <c r="H130" s="13">
        <v>0.13688295560384975</v>
      </c>
      <c r="I130" s="23">
        <v>0.86694000000000004</v>
      </c>
      <c r="J130" s="13">
        <f t="shared" si="20"/>
        <v>0.10939612392651916</v>
      </c>
      <c r="K130" s="23">
        <f t="shared" si="21"/>
        <v>0.13688295560384975</v>
      </c>
      <c r="L130" s="13">
        <f t="shared" si="22"/>
        <v>0.79367598971395914</v>
      </c>
      <c r="M130" s="23">
        <v>0.83333000000000002</v>
      </c>
      <c r="N130" s="13">
        <v>0.50948025664822327</v>
      </c>
      <c r="O130" s="23">
        <v>0.55185480954676946</v>
      </c>
      <c r="P130" s="13">
        <v>0.93209084458105529</v>
      </c>
      <c r="Q130" s="23">
        <v>0.91288126309966999</v>
      </c>
      <c r="R130" s="14">
        <v>0.56287498469450226</v>
      </c>
    </row>
    <row r="131" spans="2:18" x14ac:dyDescent="0.25">
      <c r="B131" s="12">
        <v>0.83801000000000003</v>
      </c>
      <c r="C131" s="23">
        <v>0.21871644295302015</v>
      </c>
      <c r="D131" s="13">
        <v>0.10423126876532268</v>
      </c>
      <c r="E131" s="23">
        <v>8.6902187927717034E-2</v>
      </c>
      <c r="F131" s="13">
        <v>0.3295409964692036</v>
      </c>
      <c r="G131" s="23">
        <v>0.56194699177469276</v>
      </c>
      <c r="H131" s="13">
        <v>0.14150884818379386</v>
      </c>
      <c r="I131" s="23">
        <v>0.87694000000000005</v>
      </c>
      <c r="J131" s="13">
        <f t="shared" si="20"/>
        <v>0.11238939835493855</v>
      </c>
      <c r="K131" s="23">
        <f t="shared" si="21"/>
        <v>0.14150884818379386</v>
      </c>
      <c r="L131" s="13">
        <f t="shared" si="22"/>
        <v>0.80161274961109874</v>
      </c>
      <c r="M131" s="23">
        <v>0.84333000000000002</v>
      </c>
      <c r="N131" s="13">
        <v>0.5233422834323983</v>
      </c>
      <c r="O131" s="23">
        <v>0.53897209498553522</v>
      </c>
      <c r="P131" s="13">
        <v>0.94341516502991007</v>
      </c>
      <c r="Q131" s="23">
        <v>0.85404290048724663</v>
      </c>
      <c r="R131" s="14">
        <v>0.54899800008162924</v>
      </c>
    </row>
    <row r="132" spans="2:18" x14ac:dyDescent="0.25">
      <c r="B132" s="12">
        <v>0.84801000000000004</v>
      </c>
      <c r="C132" s="23">
        <v>0.18626677852348991</v>
      </c>
      <c r="D132" s="13">
        <v>9.5892629435347598E-2</v>
      </c>
      <c r="E132" s="23">
        <v>8.1738175999576834E-2</v>
      </c>
      <c r="F132" s="13">
        <v>0.2737615464174899</v>
      </c>
      <c r="G132" s="23">
        <v>0.55884836400200177</v>
      </c>
      <c r="H132" s="13">
        <v>0.14176756700817553</v>
      </c>
      <c r="I132" s="23">
        <v>0.88693999999999995</v>
      </c>
      <c r="J132" s="13">
        <f t="shared" si="20"/>
        <v>0.11176967280040036</v>
      </c>
      <c r="K132" s="23">
        <f t="shared" si="21"/>
        <v>0.14176756700817553</v>
      </c>
      <c r="L132" s="13">
        <f t="shared" si="22"/>
        <v>0.80954950950823834</v>
      </c>
      <c r="M132" s="23">
        <v>0.85333000000000003</v>
      </c>
      <c r="N132" s="13">
        <v>0.54090006352444975</v>
      </c>
      <c r="O132" s="23">
        <v>0.51961035438765668</v>
      </c>
      <c r="P132" s="13">
        <v>0.8855802427375441</v>
      </c>
      <c r="Q132" s="23">
        <v>0.86033345354074076</v>
      </c>
      <c r="R132" s="14">
        <v>0.59780067285883365</v>
      </c>
    </row>
    <row r="133" spans="2:18" x14ac:dyDescent="0.25">
      <c r="B133" s="12">
        <v>0.85801000000000005</v>
      </c>
      <c r="C133" s="23">
        <v>0.16292785234899329</v>
      </c>
      <c r="D133" s="13">
        <v>8.6271198246227615E-2</v>
      </c>
      <c r="E133" s="23">
        <v>7.8888381964969334E-2</v>
      </c>
      <c r="F133" s="13">
        <v>0.31959057027711402</v>
      </c>
      <c r="G133" s="23">
        <v>0.51218302974527741</v>
      </c>
      <c r="H133" s="13">
        <v>0.1259650212149436</v>
      </c>
      <c r="I133" s="23">
        <v>0.89693999999999996</v>
      </c>
      <c r="J133" s="13">
        <f t="shared" si="20"/>
        <v>0.10243660594905549</v>
      </c>
      <c r="K133" s="23">
        <f t="shared" si="21"/>
        <v>0.1259650212149436</v>
      </c>
      <c r="L133" s="13">
        <f t="shared" si="22"/>
        <v>0.81748626940537794</v>
      </c>
      <c r="M133" s="23">
        <v>0.86333000000000004</v>
      </c>
      <c r="N133" s="13">
        <v>0.50883084312766991</v>
      </c>
      <c r="O133" s="23">
        <v>0.4753872348119576</v>
      </c>
      <c r="P133" s="13">
        <v>0.92892885900118027</v>
      </c>
      <c r="Q133" s="23">
        <v>0.84384786622813557</v>
      </c>
      <c r="R133" s="14">
        <v>0.57902592897082916</v>
      </c>
    </row>
    <row r="134" spans="2:18" x14ac:dyDescent="0.25">
      <c r="B134" s="12">
        <v>0.86800999999999995</v>
      </c>
      <c r="C134" s="23">
        <v>0.15619966442953021</v>
      </c>
      <c r="D134" s="13">
        <v>8.6966248938903229E-2</v>
      </c>
      <c r="E134" s="23">
        <v>7.1396928041047622E-2</v>
      </c>
      <c r="F134" s="13">
        <v>0.34098933628160782</v>
      </c>
      <c r="G134" s="23">
        <v>0.45306121184233566</v>
      </c>
      <c r="H134" s="13">
        <v>0.1149435992962848</v>
      </c>
      <c r="I134" s="23">
        <v>0.90693999999999997</v>
      </c>
      <c r="J134" s="13">
        <f t="shared" si="20"/>
        <v>9.0612242368467127E-2</v>
      </c>
      <c r="K134" s="23">
        <f t="shared" si="21"/>
        <v>0.1149435992962848</v>
      </c>
      <c r="L134" s="13">
        <f t="shared" si="22"/>
        <v>0.82542302930251754</v>
      </c>
      <c r="M134" s="23">
        <v>0.87333000000000005</v>
      </c>
      <c r="N134" s="13">
        <v>0.49128487055417402</v>
      </c>
      <c r="O134" s="23">
        <v>0.44491321118611377</v>
      </c>
      <c r="P134" s="13">
        <v>0.91697949489118724</v>
      </c>
      <c r="Q134" s="23">
        <v>0.7917338879142749</v>
      </c>
      <c r="R134" s="14">
        <v>0.4153124945337508</v>
      </c>
    </row>
    <row r="135" spans="2:18" x14ac:dyDescent="0.25">
      <c r="B135" s="12">
        <v>0.87800999999999996</v>
      </c>
      <c r="C135" s="23">
        <v>0.14335570469798659</v>
      </c>
      <c r="D135" s="13">
        <v>7.8421850976110596E-2</v>
      </c>
      <c r="E135" s="23">
        <v>7.0125761212385687E-2</v>
      </c>
      <c r="F135" s="13">
        <v>0.33196618994971294</v>
      </c>
      <c r="G135" s="23">
        <v>0.43329196665256797</v>
      </c>
      <c r="H135" s="13">
        <v>0.11979716444168478</v>
      </c>
      <c r="I135" s="23">
        <v>0.91693999999999998</v>
      </c>
      <c r="J135" s="13">
        <f t="shared" si="20"/>
        <v>8.6658393330513589E-2</v>
      </c>
      <c r="K135" s="23">
        <f t="shared" si="21"/>
        <v>0.11979716444168478</v>
      </c>
      <c r="L135" s="13">
        <f t="shared" si="22"/>
        <v>0.83335978919965714</v>
      </c>
      <c r="M135" s="23">
        <v>0.88332999999999995</v>
      </c>
      <c r="N135" s="13">
        <v>0.50226586281080332</v>
      </c>
      <c r="O135" s="23">
        <v>0.39560480954676958</v>
      </c>
      <c r="P135" s="13">
        <v>0.84149628099021623</v>
      </c>
      <c r="Q135" s="23">
        <v>0.54862570395898114</v>
      </c>
      <c r="R135" s="14">
        <v>0.29160325817605109</v>
      </c>
    </row>
    <row r="136" spans="2:18" x14ac:dyDescent="0.25">
      <c r="B136" s="12">
        <v>0.88800999999999997</v>
      </c>
      <c r="C136" s="23">
        <v>0.14312919463087248</v>
      </c>
      <c r="D136" s="13">
        <v>6.6786151065723887E-2</v>
      </c>
      <c r="E136" s="23">
        <v>7.133907259370928E-2</v>
      </c>
      <c r="F136" s="13">
        <v>0.40222547166446737</v>
      </c>
      <c r="G136" s="23">
        <v>0.42213690667088088</v>
      </c>
      <c r="H136" s="13">
        <v>0.11722032495084343</v>
      </c>
      <c r="I136" s="23">
        <v>0.92693999999999999</v>
      </c>
      <c r="J136" s="13">
        <f t="shared" si="20"/>
        <v>8.4427381334176183E-2</v>
      </c>
      <c r="K136" s="23">
        <f t="shared" si="21"/>
        <v>0.11722032495084343</v>
      </c>
      <c r="L136" s="13">
        <f t="shared" si="22"/>
        <v>0.84129654909679674</v>
      </c>
      <c r="M136" s="23">
        <v>0.89332999999999996</v>
      </c>
      <c r="N136" s="13">
        <v>0.46080966516238875</v>
      </c>
      <c r="O136" s="23">
        <v>0.37187349324975888</v>
      </c>
      <c r="P136" s="13">
        <v>0.73700368775760061</v>
      </c>
      <c r="Q136" s="23">
        <v>0.51980304061473892</v>
      </c>
      <c r="R136" s="14">
        <v>0.26667716186511337</v>
      </c>
    </row>
    <row r="137" spans="2:18" x14ac:dyDescent="0.25">
      <c r="B137" s="12">
        <v>0.89800999999999997</v>
      </c>
      <c r="C137" s="23">
        <v>0.14686241610738254</v>
      </c>
      <c r="D137" s="13">
        <v>5.2655750793807458E-2</v>
      </c>
      <c r="E137" s="23">
        <v>7.2043256038455683E-2</v>
      </c>
      <c r="F137" s="13">
        <v>0.36338671136631123</v>
      </c>
      <c r="G137" s="23">
        <v>0.36688837348380271</v>
      </c>
      <c r="H137" s="13">
        <v>0.11539894442719653</v>
      </c>
      <c r="I137" s="23">
        <v>0.93694</v>
      </c>
      <c r="J137" s="13">
        <f t="shared" si="20"/>
        <v>7.3377674696760542E-2</v>
      </c>
      <c r="K137" s="23">
        <f t="shared" si="21"/>
        <v>0.11539894442719653</v>
      </c>
      <c r="L137" s="13">
        <f t="shared" si="22"/>
        <v>0.84923330899393634</v>
      </c>
      <c r="M137" s="23">
        <v>0.90332999999999997</v>
      </c>
      <c r="N137" s="13">
        <v>0.36190988974139171</v>
      </c>
      <c r="O137" s="23">
        <v>0.34147480713596917</v>
      </c>
      <c r="P137" s="13">
        <v>0.69277265691353429</v>
      </c>
      <c r="Q137" s="23">
        <v>0.4255803170764112</v>
      </c>
      <c r="R137" s="14">
        <v>0.24968077104724584</v>
      </c>
    </row>
    <row r="138" spans="2:18" x14ac:dyDescent="0.25">
      <c r="B138" s="12">
        <v>0.90800999999999998</v>
      </c>
      <c r="C138" s="23">
        <v>0.14083053691275166</v>
      </c>
      <c r="D138" s="13">
        <v>4.2854157739588825E-2</v>
      </c>
      <c r="E138" s="23">
        <v>6.338973412942428E-2</v>
      </c>
      <c r="F138" s="13">
        <v>0.26559435072577481</v>
      </c>
      <c r="G138" s="23">
        <v>0.32905412837924725</v>
      </c>
      <c r="H138" s="13">
        <v>0.10565041912449549</v>
      </c>
      <c r="I138" s="23">
        <v>0.94694</v>
      </c>
      <c r="J138" s="13">
        <f t="shared" si="20"/>
        <v>6.5810825675849449E-2</v>
      </c>
      <c r="K138" s="23">
        <f t="shared" si="21"/>
        <v>0.10565041912449549</v>
      </c>
      <c r="L138" s="13">
        <f t="shared" si="22"/>
        <v>0.85717006889107594</v>
      </c>
      <c r="M138" s="23">
        <v>0.91332999999999998</v>
      </c>
      <c r="N138" s="13">
        <v>0.24159127566068972</v>
      </c>
      <c r="O138" s="23">
        <v>0.29947414416586304</v>
      </c>
      <c r="P138" s="13">
        <v>0.55688081152727587</v>
      </c>
      <c r="Q138" s="23">
        <v>0.32251828191981163</v>
      </c>
      <c r="R138" s="14">
        <v>0.2217868658422105</v>
      </c>
    </row>
    <row r="139" spans="2:18" x14ac:dyDescent="0.25">
      <c r="B139" s="12">
        <v>0.91800999999999999</v>
      </c>
      <c r="C139" s="23">
        <v>0.12611577181208053</v>
      </c>
      <c r="D139" s="13">
        <v>3.6869436548689356E-2</v>
      </c>
      <c r="E139" s="23">
        <v>6.6019677464146137E-2</v>
      </c>
      <c r="F139" s="13">
        <v>0.27158600520703308</v>
      </c>
      <c r="G139" s="23">
        <v>0.31414972879260422</v>
      </c>
      <c r="H139" s="13">
        <v>8.5544861844147779E-2</v>
      </c>
      <c r="I139" s="23">
        <v>0.95694000000000001</v>
      </c>
      <c r="J139" s="13">
        <f t="shared" si="20"/>
        <v>6.2829945758520842E-2</v>
      </c>
      <c r="K139" s="23">
        <f t="shared" si="21"/>
        <v>8.5544861844147779E-2</v>
      </c>
      <c r="L139" s="13">
        <f t="shared" si="22"/>
        <v>0.86510682878821554</v>
      </c>
      <c r="M139" s="23">
        <v>0.92332999999999998</v>
      </c>
      <c r="N139" s="13">
        <v>0.16546820353328184</v>
      </c>
      <c r="O139" s="23">
        <v>0.25494967454194795</v>
      </c>
      <c r="P139" s="13">
        <v>0.36719844400895651</v>
      </c>
      <c r="Q139" s="23">
        <v>0.25665727602784111</v>
      </c>
      <c r="R139" s="14">
        <v>0.15815097926032171</v>
      </c>
    </row>
    <row r="140" spans="2:18" x14ac:dyDescent="0.25">
      <c r="B140" s="12">
        <v>0.92801</v>
      </c>
      <c r="C140" s="23">
        <v>0.10911073825503356</v>
      </c>
      <c r="D140" s="13">
        <v>3.1815059415266453E-2</v>
      </c>
      <c r="E140" s="23">
        <v>5.9526643260005688E-2</v>
      </c>
      <c r="F140" s="13">
        <v>0.30001069938300223</v>
      </c>
      <c r="G140" s="23">
        <v>0.29282807108871839</v>
      </c>
      <c r="H140" s="13">
        <v>6.8460105557280354E-2</v>
      </c>
      <c r="I140" s="23">
        <v>0.96694000000000002</v>
      </c>
      <c r="J140" s="13">
        <f t="shared" si="20"/>
        <v>5.8565614217743679E-2</v>
      </c>
      <c r="K140" s="23">
        <f t="shared" si="21"/>
        <v>6.8460105557280354E-2</v>
      </c>
      <c r="L140" s="13">
        <f t="shared" si="22"/>
        <v>0.87304358868535514</v>
      </c>
      <c r="M140" s="23">
        <v>0.93332999999999999</v>
      </c>
      <c r="N140" s="13">
        <v>0.11827355186688676</v>
      </c>
      <c r="O140" s="23">
        <v>0.19985158510125359</v>
      </c>
      <c r="P140" s="13">
        <v>0.25377140314948465</v>
      </c>
      <c r="Q140" s="23">
        <v>0.22086619830968499</v>
      </c>
      <c r="R140" s="14">
        <v>0.11836834648148471</v>
      </c>
    </row>
    <row r="141" spans="2:18" x14ac:dyDescent="0.25">
      <c r="B141" s="12">
        <v>0.93801000000000001</v>
      </c>
      <c r="C141" s="23">
        <v>8.4479865771812088E-2</v>
      </c>
      <c r="D141" s="13">
        <v>2.6295018007572214E-2</v>
      </c>
      <c r="E141" s="23">
        <v>5.0476398283511525E-2</v>
      </c>
      <c r="F141" s="13">
        <v>0.25036556225257678</v>
      </c>
      <c r="G141" s="23">
        <v>0.26702269899774889</v>
      </c>
      <c r="H141" s="13">
        <v>6.1681672358480807E-2</v>
      </c>
      <c r="I141" s="23">
        <v>0.97694000000000003</v>
      </c>
      <c r="J141" s="13">
        <f t="shared" si="20"/>
        <v>5.3404539799549774E-2</v>
      </c>
      <c r="K141" s="23">
        <f t="shared" si="21"/>
        <v>6.1681672358480807E-2</v>
      </c>
      <c r="L141" s="13">
        <f t="shared" si="22"/>
        <v>0.88098034858249474</v>
      </c>
      <c r="M141" s="23">
        <v>0.94333</v>
      </c>
      <c r="N141" s="13">
        <v>8.5070809688777421E-2</v>
      </c>
      <c r="O141" s="23">
        <v>0.14323167791706848</v>
      </c>
      <c r="P141" s="13">
        <v>0.17289810685305226</v>
      </c>
      <c r="Q141" s="23">
        <v>0.17132809301341892</v>
      </c>
      <c r="R141" s="14">
        <v>0.11860157311363384</v>
      </c>
    </row>
    <row r="142" spans="2:18" x14ac:dyDescent="0.25">
      <c r="B142" s="12">
        <v>0.94801000000000002</v>
      </c>
      <c r="C142" s="23">
        <v>5.0369127516778515E-2</v>
      </c>
      <c r="D142" s="13">
        <v>1.6218751945908123E-2</v>
      </c>
      <c r="E142" s="23">
        <v>4.9558976190003892E-2</v>
      </c>
      <c r="F142" s="13">
        <v>0.20903027925389631</v>
      </c>
      <c r="G142" s="23">
        <v>0.22614870004818369</v>
      </c>
      <c r="H142" s="13">
        <v>6.1601986960571259E-2</v>
      </c>
      <c r="I142" s="23">
        <v>0.98694000000000004</v>
      </c>
      <c r="J142" s="13">
        <f t="shared" si="20"/>
        <v>4.522974000963674E-2</v>
      </c>
      <c r="K142" s="23">
        <f t="shared" si="21"/>
        <v>6.1601986960571259E-2</v>
      </c>
      <c r="L142" s="13">
        <f t="shared" si="22"/>
        <v>0.88891710847963434</v>
      </c>
      <c r="M142" s="23">
        <v>0.95333000000000001</v>
      </c>
      <c r="N142" s="13">
        <v>6.4938990551623652E-2</v>
      </c>
      <c r="O142" s="23">
        <v>0.10476434426229508</v>
      </c>
      <c r="P142" s="13">
        <v>0.1552792290637949</v>
      </c>
      <c r="Q142" s="23">
        <v>0.11808615346238005</v>
      </c>
      <c r="R142" s="14">
        <v>9.3290652859650047E-2</v>
      </c>
    </row>
    <row r="143" spans="2:18" x14ac:dyDescent="0.25">
      <c r="B143" s="12">
        <v>0.95801000000000003</v>
      </c>
      <c r="C143" s="23">
        <v>2.4056208053691276E-2</v>
      </c>
      <c r="D143" s="13">
        <v>1.3735865477171745E-2</v>
      </c>
      <c r="E143" s="23">
        <v>4.7991920073526012E-2</v>
      </c>
      <c r="F143" s="13">
        <v>0.13010449730732193</v>
      </c>
      <c r="G143" s="23">
        <v>0.15559604429178539</v>
      </c>
      <c r="H143" s="13">
        <v>5.7268964089827179E-2</v>
      </c>
      <c r="I143" s="23">
        <v>0.99694000000000005</v>
      </c>
      <c r="J143" s="13">
        <f t="shared" si="20"/>
        <v>3.1119208858357079E-2</v>
      </c>
      <c r="K143" s="23">
        <f t="shared" si="21"/>
        <v>5.7268964089827179E-2</v>
      </c>
      <c r="L143" s="13">
        <f t="shared" si="22"/>
        <v>0.89685386837677394</v>
      </c>
      <c r="M143" s="23">
        <v>0.96333000000000002</v>
      </c>
      <c r="N143" s="13">
        <v>5.7724596714203741E-2</v>
      </c>
      <c r="O143" s="23">
        <v>7.3589681774349075E-2</v>
      </c>
      <c r="P143" s="13">
        <v>0.11364029104974245</v>
      </c>
      <c r="Q143" s="23">
        <v>7.0687378493358308E-2</v>
      </c>
      <c r="R143" s="14">
        <v>6.9489875048831806E-2</v>
      </c>
    </row>
    <row r="144" spans="2:18" x14ac:dyDescent="0.25">
      <c r="B144" s="12">
        <v>0.96801000000000004</v>
      </c>
      <c r="C144" s="23">
        <v>1.4163590604026844E-2</v>
      </c>
      <c r="D144" s="13">
        <v>1.5312035674018273E-2</v>
      </c>
      <c r="E144" s="23">
        <v>4.0001256289713627E-2</v>
      </c>
      <c r="F144" s="13">
        <v>0.10210777845144267</v>
      </c>
      <c r="G144" s="23">
        <v>9.7540154342649357E-2</v>
      </c>
      <c r="H144" s="13">
        <v>4.2844872192900764E-2</v>
      </c>
      <c r="I144" s="23">
        <v>1.0068999999999999</v>
      </c>
      <c r="J144" s="13">
        <f t="shared" si="20"/>
        <v>1.9508030868529872E-2</v>
      </c>
      <c r="K144" s="23">
        <f t="shared" si="21"/>
        <v>4.2844872192900764E-2</v>
      </c>
      <c r="L144" s="13">
        <f t="shared" si="22"/>
        <v>0.9047588812343248</v>
      </c>
      <c r="M144" s="23">
        <v>0.97333000000000003</v>
      </c>
      <c r="N144" s="13">
        <v>5.3367622367218537E-2</v>
      </c>
      <c r="O144" s="23">
        <v>4.7816718900675029E-2</v>
      </c>
      <c r="P144" s="13">
        <v>6.7791500141553981E-2</v>
      </c>
      <c r="Q144" s="23">
        <v>6.1593191018608648E-2</v>
      </c>
      <c r="R144" s="14">
        <v>4.0820491291900615E-2</v>
      </c>
    </row>
    <row r="145" spans="2:18" x14ac:dyDescent="0.25">
      <c r="B145" s="12">
        <v>0.97801000000000005</v>
      </c>
      <c r="C145" s="23">
        <v>8.7122483221476511E-3</v>
      </c>
      <c r="D145" s="13">
        <v>1.2085858450366761E-2</v>
      </c>
      <c r="E145" s="23">
        <v>3.2260197435846572E-2</v>
      </c>
      <c r="F145" s="13">
        <v>7.5287991725810494E-2</v>
      </c>
      <c r="G145" s="23">
        <v>5.3204988170988489E-2</v>
      </c>
      <c r="H145" s="13">
        <v>3.0357031977646692E-2</v>
      </c>
      <c r="I145" s="23">
        <v>1.0168999999999999</v>
      </c>
      <c r="J145" s="13">
        <f t="shared" si="20"/>
        <v>1.0640997634197697E-2</v>
      </c>
      <c r="K145" s="23">
        <f t="shared" si="21"/>
        <v>3.0357031977646692E-2</v>
      </c>
      <c r="L145" s="13">
        <f t="shared" si="22"/>
        <v>0.9126956411314644</v>
      </c>
      <c r="M145" s="23">
        <v>0.98333000000000004</v>
      </c>
      <c r="N145" s="13">
        <v>5.8480277901756729E-2</v>
      </c>
      <c r="O145" s="23">
        <v>3.1879068225650925E-2</v>
      </c>
      <c r="P145" s="13">
        <v>3.5454682496203788E-2</v>
      </c>
      <c r="Q145" s="23">
        <v>1.6778423403026519E-2</v>
      </c>
      <c r="R145" s="14">
        <v>1.3684572641349898E-2</v>
      </c>
    </row>
    <row r="146" spans="2:18" x14ac:dyDescent="0.25">
      <c r="B146" s="12">
        <v>0.98801000000000005</v>
      </c>
      <c r="C146" s="23">
        <v>6.9788590604026842E-3</v>
      </c>
      <c r="D146" s="13">
        <v>8.7422314425279965E-3</v>
      </c>
      <c r="E146" s="23">
        <v>2.791773285991047E-2</v>
      </c>
      <c r="F146" s="13">
        <v>5.8133314312208022E-2</v>
      </c>
      <c r="G146" s="23">
        <v>3.3302501986995067E-2</v>
      </c>
      <c r="H146" s="13">
        <v>1.5967090965538652E-2</v>
      </c>
      <c r="I146" s="23">
        <v>1.0268999999999999</v>
      </c>
      <c r="J146" s="13">
        <f t="shared" si="20"/>
        <v>6.6605003973990136E-3</v>
      </c>
      <c r="K146" s="23">
        <f t="shared" si="21"/>
        <v>1.5967090965538652E-2</v>
      </c>
      <c r="L146" s="13">
        <f t="shared" si="22"/>
        <v>0.920632401028604</v>
      </c>
      <c r="M146" s="23">
        <v>0.99333000000000005</v>
      </c>
      <c r="N146" s="13">
        <v>5.2836284032220349E-2</v>
      </c>
      <c r="O146" s="23">
        <v>2.440182015429123E-2</v>
      </c>
      <c r="P146" s="13">
        <v>1.4497336210985321E-2</v>
      </c>
      <c r="Q146" s="23">
        <v>1.6648274029505917E-3</v>
      </c>
      <c r="R146" s="14">
        <v>1.5159731089692757E-4</v>
      </c>
    </row>
    <row r="147" spans="2:18" x14ac:dyDescent="0.25">
      <c r="B147" s="12">
        <v>0.99800999999999995</v>
      </c>
      <c r="C147" s="23">
        <v>4.004781879194631E-3</v>
      </c>
      <c r="D147" s="13">
        <v>2.2517771909664084E-3</v>
      </c>
      <c r="E147" s="23">
        <v>1.2724892388867952E-2</v>
      </c>
      <c r="F147" s="13">
        <v>5.5280145511608855E-2</v>
      </c>
      <c r="G147" s="23">
        <v>2.2723786771028452E-2</v>
      </c>
      <c r="H147" s="13">
        <v>3.2265342026285833E-3</v>
      </c>
      <c r="I147" s="23">
        <v>1.0368999999999999</v>
      </c>
      <c r="J147" s="13">
        <f t="shared" si="20"/>
        <v>4.5447573542056908E-3</v>
      </c>
      <c r="K147" s="23">
        <f t="shared" si="21"/>
        <v>3.2265342026285833E-3</v>
      </c>
      <c r="L147" s="13">
        <f t="shared" si="22"/>
        <v>0.9285691609257436</v>
      </c>
      <c r="M147" s="23">
        <v>1.0033000000000001</v>
      </c>
      <c r="N147" s="13">
        <v>4.615086702608754E-2</v>
      </c>
      <c r="O147" s="23">
        <v>2.3068346190935392E-2</v>
      </c>
      <c r="P147" s="13">
        <v>2.9009379331644478E-3</v>
      </c>
      <c r="Q147" s="23">
        <v>1.2581106106988266E-3</v>
      </c>
      <c r="R147" s="14">
        <v>5.9472791198026829E-4</v>
      </c>
    </row>
    <row r="148" spans="2:18" x14ac:dyDescent="0.25">
      <c r="B148" s="12">
        <v>1.008</v>
      </c>
      <c r="C148" s="23">
        <v>1.5458892617449664E-3</v>
      </c>
      <c r="D148" s="13">
        <v>1.1599765986473585E-3</v>
      </c>
      <c r="E148" s="23">
        <v>1.1405788189554126E-4</v>
      </c>
      <c r="F148" s="13">
        <v>4.7255608259923712E-2</v>
      </c>
      <c r="G148" s="23">
        <v>1.0300458441978971E-2</v>
      </c>
      <c r="H148" s="13">
        <v>1.114250232846942E-4</v>
      </c>
      <c r="I148" s="23">
        <v>1.0468999999999999</v>
      </c>
      <c r="J148" s="13">
        <f t="shared" si="20"/>
        <v>2.0600916883957944E-3</v>
      </c>
      <c r="K148" s="23">
        <f t="shared" si="21"/>
        <v>1.114250232846942E-4</v>
      </c>
      <c r="L148" s="13">
        <f t="shared" si="22"/>
        <v>0.9365059208228832</v>
      </c>
      <c r="M148" s="23">
        <v>1.0133000000000001</v>
      </c>
      <c r="N148" s="13">
        <v>4.7794473609015273E-2</v>
      </c>
      <c r="O148" s="23">
        <v>2.0043545081967207E-2</v>
      </c>
      <c r="P148" s="13">
        <v>4.4120729021512569E-4</v>
      </c>
      <c r="Q148" s="23">
        <v>4.7450292429373814E-4</v>
      </c>
      <c r="R148" s="14">
        <v>0</v>
      </c>
    </row>
    <row r="149" spans="2:18" x14ac:dyDescent="0.25">
      <c r="B149" s="12">
        <v>1.018</v>
      </c>
      <c r="C149" s="23">
        <v>8.6115771812080542E-4</v>
      </c>
      <c r="D149" s="13">
        <v>2.5596767718931744E-4</v>
      </c>
      <c r="E149" s="23">
        <v>0</v>
      </c>
      <c r="F149" s="13">
        <v>4.6827632939833823E-2</v>
      </c>
      <c r="G149" s="23">
        <v>1.0910268387644521E-3</v>
      </c>
      <c r="H149" s="13">
        <v>5.4330953120149023E-6</v>
      </c>
      <c r="I149" s="23">
        <v>1.0569</v>
      </c>
      <c r="J149" s="13">
        <f t="shared" si="20"/>
        <v>2.1820536775289044E-4</v>
      </c>
      <c r="K149" s="23">
        <f t="shared" si="21"/>
        <v>5.4330953120149023E-6</v>
      </c>
      <c r="L149" s="13">
        <f t="shared" si="22"/>
        <v>0.9444426807200228</v>
      </c>
      <c r="M149" s="23">
        <v>1.0233000000000001</v>
      </c>
      <c r="N149" s="13">
        <v>4.4526152472848607E-2</v>
      </c>
      <c r="O149" s="23">
        <v>1.9885336306653803E-2</v>
      </c>
      <c r="P149" s="13">
        <v>4.4120729021512569E-4</v>
      </c>
      <c r="Q149" s="23">
        <v>1.6214442784437408E-3</v>
      </c>
      <c r="R149" s="14">
        <v>2.4255569743508927E-3</v>
      </c>
    </row>
    <row r="150" spans="2:18" x14ac:dyDescent="0.25">
      <c r="B150" s="12">
        <v>1.028</v>
      </c>
      <c r="C150" s="23">
        <v>5.87248322147651E-5</v>
      </c>
      <c r="D150" s="13">
        <v>3.8665886621578623E-4</v>
      </c>
      <c r="E150" s="23">
        <v>2.0166755929356826E-4</v>
      </c>
      <c r="F150" s="13">
        <v>4.2904525839009992E-2</v>
      </c>
      <c r="G150" s="23">
        <v>1.0922662898735299E-3</v>
      </c>
      <c r="H150" s="13">
        <v>0</v>
      </c>
      <c r="I150" s="23">
        <v>1.0669</v>
      </c>
      <c r="J150" s="13">
        <f t="shared" si="20"/>
        <v>2.1845325797470596E-4</v>
      </c>
      <c r="K150" s="23">
        <f t="shared" si="21"/>
        <v>0</v>
      </c>
      <c r="L150" s="13">
        <f t="shared" si="22"/>
        <v>0.9523794406171624</v>
      </c>
      <c r="M150" s="23">
        <v>1.0333000000000001</v>
      </c>
      <c r="N150" s="13">
        <v>4.4830786451580909E-2</v>
      </c>
      <c r="O150" s="23">
        <v>1.9022721793635483E-2</v>
      </c>
      <c r="P150" s="13">
        <v>5.5150911276892757E-5</v>
      </c>
      <c r="Q150" s="23">
        <v>4.0671679225178935E-4</v>
      </c>
      <c r="R150" s="14">
        <v>1.970765041660097E-3</v>
      </c>
    </row>
    <row r="151" spans="2:18" x14ac:dyDescent="0.25">
      <c r="B151" s="12">
        <v>1.038</v>
      </c>
      <c r="C151" s="23">
        <v>2.3070469798657718E-6</v>
      </c>
      <c r="D151" s="13">
        <v>8.2741551651446842E-4</v>
      </c>
      <c r="E151" s="23">
        <v>6.4798101018916912E-4</v>
      </c>
      <c r="F151" s="13">
        <v>4.3296836549092346E-2</v>
      </c>
      <c r="G151" s="23">
        <v>1.4182419315606079E-3</v>
      </c>
      <c r="H151" s="13">
        <v>0</v>
      </c>
      <c r="I151" s="23">
        <v>1.0769</v>
      </c>
      <c r="J151" s="13">
        <f t="shared" si="20"/>
        <v>2.8364838631212157E-4</v>
      </c>
      <c r="K151" s="23">
        <f t="shared" si="21"/>
        <v>0</v>
      </c>
      <c r="L151" s="13">
        <f t="shared" si="22"/>
        <v>0.960316200514302</v>
      </c>
      <c r="M151" s="23">
        <v>1.0432999999999999</v>
      </c>
      <c r="N151" s="13">
        <v>4.697030881384031E-2</v>
      </c>
      <c r="O151" s="23">
        <v>1.6702326422372245E-2</v>
      </c>
      <c r="P151" s="13">
        <v>4.3753056279665855E-4</v>
      </c>
      <c r="Q151" s="23">
        <v>9.0291127879895306E-4</v>
      </c>
      <c r="R151" s="14">
        <v>3.4400928241994756E-4</v>
      </c>
    </row>
    <row r="152" spans="2:18" x14ac:dyDescent="0.25">
      <c r="B152" s="12">
        <v>1.048</v>
      </c>
      <c r="C152" s="23">
        <v>0</v>
      </c>
      <c r="D152" s="13">
        <v>1.6367163974124622E-4</v>
      </c>
      <c r="E152" s="23">
        <v>6.992244064031103E-4</v>
      </c>
      <c r="F152" s="13">
        <v>4.2726202788972517E-2</v>
      </c>
      <c r="G152" s="23">
        <v>1.9251774351728328E-3</v>
      </c>
      <c r="H152" s="13">
        <v>0</v>
      </c>
      <c r="I152" s="23">
        <v>1.0869</v>
      </c>
      <c r="J152" s="13">
        <f t="shared" si="20"/>
        <v>3.8503548703456658E-4</v>
      </c>
      <c r="K152" s="23">
        <f t="shared" si="21"/>
        <v>0</v>
      </c>
      <c r="L152" s="13">
        <f t="shared" si="22"/>
        <v>0.9682529604114416</v>
      </c>
      <c r="M152" s="23">
        <v>1.0532999999999999</v>
      </c>
      <c r="N152" s="13">
        <v>4.7735436016237705E-2</v>
      </c>
      <c r="O152" s="23">
        <v>1.5142839922854392E-2</v>
      </c>
      <c r="P152" s="13">
        <v>7.6475930303954794E-4</v>
      </c>
      <c r="Q152" s="23">
        <v>0</v>
      </c>
      <c r="R152" s="14">
        <v>2.3789116479210732E-3</v>
      </c>
    </row>
    <row r="153" spans="2:18" x14ac:dyDescent="0.25">
      <c r="B153" s="12">
        <v>1.0580000000000001</v>
      </c>
      <c r="C153" s="23">
        <v>0</v>
      </c>
      <c r="D153" s="13">
        <v>9.8202983844747729E-5</v>
      </c>
      <c r="E153" s="23">
        <v>9.1742209350762502E-4</v>
      </c>
      <c r="F153" s="13">
        <v>4.4973073219444382E-2</v>
      </c>
      <c r="G153" s="23">
        <v>1.35657923888406E-3</v>
      </c>
      <c r="H153" s="13">
        <v>0</v>
      </c>
      <c r="I153" s="23">
        <v>1.0969</v>
      </c>
      <c r="J153" s="13">
        <f t="shared" si="20"/>
        <v>2.7131584777681202E-4</v>
      </c>
      <c r="K153" s="23">
        <f t="shared" si="21"/>
        <v>0</v>
      </c>
      <c r="L153" s="13">
        <f t="shared" si="22"/>
        <v>0.9761897203085812</v>
      </c>
      <c r="M153" s="23">
        <v>1.0632999999999999</v>
      </c>
      <c r="N153" s="13">
        <v>5.0427550246895214E-2</v>
      </c>
      <c r="O153" s="23">
        <v>1.3937439729990361E-2</v>
      </c>
      <c r="P153" s="13">
        <v>5.478323853504441E-4</v>
      </c>
      <c r="Q153" s="23">
        <v>1.2662449465438671E-3</v>
      </c>
      <c r="R153" s="14">
        <v>2.6354609432851081E-3</v>
      </c>
    </row>
    <row r="154" spans="2:18" x14ac:dyDescent="0.25">
      <c r="B154" s="12">
        <v>1.0680000000000001</v>
      </c>
      <c r="C154" s="23">
        <v>0</v>
      </c>
      <c r="D154" s="13">
        <v>2.7319627084629067E-5</v>
      </c>
      <c r="E154" s="23">
        <v>9.7693055362703938E-4</v>
      </c>
      <c r="F154" s="13">
        <v>5.1464032240807429E-2</v>
      </c>
      <c r="G154" s="23">
        <v>1.4715383292508908E-3</v>
      </c>
      <c r="H154" s="13">
        <v>3.6220635413432684E-6</v>
      </c>
      <c r="I154" s="23">
        <v>1.1069</v>
      </c>
      <c r="J154" s="13">
        <f t="shared" si="20"/>
        <v>2.9430766585017816E-4</v>
      </c>
      <c r="K154" s="23">
        <f t="shared" si="21"/>
        <v>3.6220635413432684E-6</v>
      </c>
      <c r="L154" s="13">
        <f t="shared" si="22"/>
        <v>0.9841264802057208</v>
      </c>
      <c r="M154" s="23">
        <v>1.0732999999999999</v>
      </c>
      <c r="N154" s="13">
        <v>4.4696180740048032E-2</v>
      </c>
      <c r="O154" s="23">
        <v>1.6672191417550646E-2</v>
      </c>
      <c r="P154" s="13">
        <v>0</v>
      </c>
      <c r="Q154" s="23">
        <v>4.8806015070219534E-5</v>
      </c>
      <c r="R154" s="14">
        <v>3.4284314925921368E-3</v>
      </c>
    </row>
    <row r="155" spans="2:18" x14ac:dyDescent="0.25">
      <c r="B155" s="12">
        <v>1.0780000000000001</v>
      </c>
      <c r="C155" s="23">
        <v>4.6140939597315436E-6</v>
      </c>
      <c r="D155" s="13">
        <v>0</v>
      </c>
      <c r="E155" s="23">
        <v>1.2463716369454953E-3</v>
      </c>
      <c r="F155" s="13">
        <v>5.2426976711009682E-2</v>
      </c>
      <c r="G155" s="23">
        <v>5.0042838528957447E-4</v>
      </c>
      <c r="H155" s="13">
        <v>0</v>
      </c>
      <c r="I155" s="23">
        <v>1.1169</v>
      </c>
      <c r="J155" s="13">
        <f t="shared" si="20"/>
        <v>1.0008567705791489E-4</v>
      </c>
      <c r="K155" s="23">
        <f t="shared" si="21"/>
        <v>0</v>
      </c>
      <c r="L155" s="13">
        <f t="shared" si="22"/>
        <v>0.9920632401028604</v>
      </c>
      <c r="M155" s="23">
        <v>1.0832999999999999</v>
      </c>
      <c r="N155" s="13">
        <v>4.2501163040577716E-2</v>
      </c>
      <c r="O155" s="23">
        <v>1.5410288090646112E-2</v>
      </c>
      <c r="P155" s="13">
        <v>2.1361786301249E-3</v>
      </c>
      <c r="Q155" s="23">
        <v>2.0579869687939721E-3</v>
      </c>
      <c r="R155" s="14">
        <v>1.0611811762785189E-3</v>
      </c>
    </row>
    <row r="156" spans="2:18" x14ac:dyDescent="0.25">
      <c r="B156" s="12">
        <v>1.0880000000000001</v>
      </c>
      <c r="C156" s="23">
        <v>0</v>
      </c>
      <c r="D156" s="13">
        <v>1.1444708643560825E-4</v>
      </c>
      <c r="E156" s="23">
        <v>1.0827233716171076E-3</v>
      </c>
      <c r="F156" s="13">
        <v>4.9181497200328099E-2</v>
      </c>
      <c r="G156" s="23">
        <v>2.7267924399679353E-5</v>
      </c>
      <c r="H156" s="13">
        <v>1.8110317706716342E-6</v>
      </c>
      <c r="I156" s="23">
        <v>1.1269</v>
      </c>
      <c r="J156" s="13">
        <f t="shared" si="20"/>
        <v>5.4535848799358703E-6</v>
      </c>
      <c r="K156" s="23">
        <f t="shared" si="21"/>
        <v>1.8110317706716342E-6</v>
      </c>
      <c r="L156" s="13">
        <f t="shared" si="22"/>
        <v>1</v>
      </c>
      <c r="M156" s="23">
        <v>1.0932999999999999</v>
      </c>
      <c r="N156" s="13">
        <v>4.1281446373792968E-2</v>
      </c>
      <c r="O156" s="23">
        <v>1.4698348601735779E-2</v>
      </c>
      <c r="P156" s="13">
        <v>1.3677425996668849E-3</v>
      </c>
      <c r="Q156" s="23">
        <v>6.7514987513796068E-4</v>
      </c>
      <c r="R156" s="14">
        <v>1.4693277825394817E-3</v>
      </c>
    </row>
    <row r="157" spans="2:18" x14ac:dyDescent="0.25">
      <c r="B157" s="12">
        <v>1.0980000000000001</v>
      </c>
      <c r="C157" s="23">
        <v>0</v>
      </c>
      <c r="D157" s="13">
        <v>1.7607622717426697E-4</v>
      </c>
      <c r="E157" s="23">
        <v>1.5389548991992799E-3</v>
      </c>
      <c r="F157" s="13">
        <v>4.7576589749991065E-2</v>
      </c>
      <c r="G157" s="23">
        <v>3.6408876329117602E-4</v>
      </c>
      <c r="H157" s="13">
        <v>0</v>
      </c>
      <c r="I157" s="23"/>
      <c r="J157" s="13"/>
      <c r="K157" s="23"/>
      <c r="L157" s="13"/>
      <c r="M157" s="23">
        <v>1.1032999999999999</v>
      </c>
      <c r="N157" s="13">
        <v>4.0201058425963304E-2</v>
      </c>
      <c r="O157" s="23">
        <v>1.2630333895853428E-2</v>
      </c>
      <c r="P157" s="13">
        <v>2.2464804526786692E-3</v>
      </c>
      <c r="Q157" s="23">
        <v>2.472838096890802E-3</v>
      </c>
      <c r="R157" s="14">
        <v>1.5276344405767564E-3</v>
      </c>
    </row>
    <row r="158" spans="2:18" x14ac:dyDescent="0.25">
      <c r="B158" s="12">
        <v>1.1080000000000001</v>
      </c>
      <c r="C158" s="23">
        <v>2.3070469798657718E-6</v>
      </c>
      <c r="D158" s="13">
        <v>1.2552261092937678E-4</v>
      </c>
      <c r="E158" s="23">
        <v>1.1653740106718506E-3</v>
      </c>
      <c r="F158" s="13">
        <v>4.629266378972146E-2</v>
      </c>
      <c r="G158" s="23">
        <v>2.5470720291518749E-4</v>
      </c>
      <c r="H158" s="13">
        <v>0</v>
      </c>
      <c r="I158" s="23"/>
      <c r="J158" s="13"/>
      <c r="K158" s="23"/>
      <c r="L158" s="13"/>
      <c r="M158" s="23">
        <v>1.1133</v>
      </c>
      <c r="N158" s="13">
        <v>3.9288337241621972E-2</v>
      </c>
      <c r="O158" s="23">
        <v>1.1643412487945995E-2</v>
      </c>
      <c r="P158" s="13">
        <v>2.9009379331644478E-3</v>
      </c>
      <c r="Q158" s="23">
        <v>9.2460284105237863E-4</v>
      </c>
      <c r="R158" s="14">
        <v>2.2448063344353278E-3</v>
      </c>
    </row>
    <row r="159" spans="2:18" x14ac:dyDescent="0.25">
      <c r="B159" s="12">
        <v>1.1180000000000001</v>
      </c>
      <c r="C159" s="23">
        <v>0</v>
      </c>
      <c r="D159" s="13">
        <v>4.9027655092415416E-4</v>
      </c>
      <c r="E159" s="23">
        <v>1.1785981129206076E-3</v>
      </c>
      <c r="F159" s="13">
        <v>4.7790577410036013E-2</v>
      </c>
      <c r="G159" s="23">
        <v>0</v>
      </c>
      <c r="H159" s="13">
        <v>0</v>
      </c>
      <c r="I159" s="23"/>
      <c r="J159" s="13"/>
      <c r="K159" s="23"/>
      <c r="L159" s="13"/>
      <c r="M159" s="23">
        <v>1.1233</v>
      </c>
      <c r="N159" s="13">
        <v>3.7650634417971986E-2</v>
      </c>
      <c r="O159" s="23">
        <v>9.5753977820636441E-3</v>
      </c>
      <c r="P159" s="13">
        <v>2.2060364510755468E-4</v>
      </c>
      <c r="Q159" s="23">
        <v>5.9380651668760275E-4</v>
      </c>
      <c r="R159" s="14">
        <v>2.8045502515932183E-3</v>
      </c>
    </row>
    <row r="160" spans="2:18" x14ac:dyDescent="0.25">
      <c r="B160" s="12">
        <v>1.1279999999999999</v>
      </c>
      <c r="C160" s="23">
        <v>0</v>
      </c>
      <c r="D160" s="13">
        <v>1.9911331812130556E-4</v>
      </c>
      <c r="E160" s="23">
        <v>1.8298851486719698E-3</v>
      </c>
      <c r="F160" s="13">
        <v>4.6970291379863763E-2</v>
      </c>
      <c r="G160" s="23">
        <v>3.0769373782820267E-4</v>
      </c>
      <c r="H160" s="13">
        <v>0</v>
      </c>
      <c r="I160" s="23"/>
      <c r="J160" s="13"/>
      <c r="K160" s="23"/>
      <c r="L160" s="13"/>
      <c r="M160" s="23">
        <v>1.1333</v>
      </c>
      <c r="N160" s="13">
        <v>3.7034281949374089E-2</v>
      </c>
      <c r="O160" s="23">
        <v>8.686415139826419E-3</v>
      </c>
      <c r="P160" s="13">
        <v>1.6434971560513323E-3</v>
      </c>
      <c r="Q160" s="23">
        <v>1.8953002518932805E-3</v>
      </c>
      <c r="R160" s="14">
        <v>1.5684491012028618E-3</v>
      </c>
    </row>
    <row r="161" spans="2:18" x14ac:dyDescent="0.25">
      <c r="B161" s="12">
        <v>1.1379999999999999</v>
      </c>
      <c r="C161" s="23">
        <v>0</v>
      </c>
      <c r="D161" s="13">
        <v>7.3590707191928747E-5</v>
      </c>
      <c r="E161" s="23">
        <v>2.0910611680849526E-3</v>
      </c>
      <c r="F161" s="13">
        <v>5.1713684510859906E-2</v>
      </c>
      <c r="G161" s="23">
        <v>2.8352444120121381E-4</v>
      </c>
      <c r="H161" s="13">
        <v>1.8110317706716342E-6</v>
      </c>
      <c r="I161" s="23"/>
      <c r="J161" s="13"/>
      <c r="K161" s="23"/>
      <c r="L161" s="13"/>
      <c r="M161" s="23">
        <v>1.1433</v>
      </c>
      <c r="N161" s="13">
        <v>3.8670804021168508E-2</v>
      </c>
      <c r="O161" s="23">
        <v>1.2630333895853428E-2</v>
      </c>
      <c r="P161" s="13">
        <v>1.2574407771130992E-3</v>
      </c>
      <c r="Q161" s="23">
        <v>2.9012464513959928E-3</v>
      </c>
      <c r="R161" s="14">
        <v>3.3118181765175742E-3</v>
      </c>
    </row>
    <row r="162" spans="2:18" x14ac:dyDescent="0.25">
      <c r="B162" s="12"/>
      <c r="C162" s="23"/>
      <c r="D162" s="13"/>
      <c r="E162" s="23"/>
      <c r="F162" s="13"/>
      <c r="G162" s="23"/>
      <c r="H162" s="13"/>
      <c r="I162" s="23"/>
      <c r="J162" s="13"/>
      <c r="K162" s="23"/>
      <c r="L162" s="13"/>
      <c r="M162" s="23">
        <v>1.1533</v>
      </c>
      <c r="N162" s="13">
        <v>4.0433666541506964E-2</v>
      </c>
      <c r="O162" s="23">
        <v>1.2027633799421414E-2</v>
      </c>
      <c r="P162" s="13">
        <v>1.150815681977781E-3</v>
      </c>
      <c r="Q162" s="23">
        <v>2.5596043459045043E-3</v>
      </c>
      <c r="R162" s="14">
        <v>4.1047887258245895E-3</v>
      </c>
    </row>
    <row r="163" spans="2:18" x14ac:dyDescent="0.25">
      <c r="B163" s="12"/>
      <c r="C163" s="23"/>
      <c r="D163" s="13"/>
      <c r="E163" s="23"/>
      <c r="F163" s="13"/>
      <c r="G163" s="23"/>
      <c r="H163" s="13"/>
      <c r="I163" s="23"/>
      <c r="J163" s="13"/>
      <c r="K163" s="23"/>
      <c r="L163" s="13"/>
      <c r="M163" s="23">
        <v>1.1633</v>
      </c>
      <c r="N163" s="13">
        <v>3.9597694227776467E-2</v>
      </c>
      <c r="O163" s="23">
        <v>1.2716972034715531E-2</v>
      </c>
      <c r="P163" s="13">
        <v>7.6475930303954794E-4</v>
      </c>
      <c r="Q163" s="23">
        <v>4.4467702619527201E-4</v>
      </c>
      <c r="R163" s="14">
        <v>3.8132554356381898E-3</v>
      </c>
    </row>
    <row r="164" spans="2:18" x14ac:dyDescent="0.25">
      <c r="B164" s="15"/>
      <c r="C164" s="24"/>
      <c r="D164" s="16"/>
      <c r="E164" s="24"/>
      <c r="F164" s="16"/>
      <c r="G164" s="24"/>
      <c r="H164" s="16"/>
      <c r="I164" s="24"/>
      <c r="J164" s="16"/>
      <c r="K164" s="24"/>
      <c r="L164" s="16"/>
      <c r="M164" s="24">
        <v>1.1733</v>
      </c>
      <c r="N164" s="16">
        <v>3.9041560103811712E-2</v>
      </c>
      <c r="O164" s="24">
        <v>1.1741351253616203E-2</v>
      </c>
      <c r="P164" s="16">
        <v>2.1913295414017764E-3</v>
      </c>
      <c r="Q164" s="24">
        <v>3.3838837115347715E-3</v>
      </c>
      <c r="R164" s="17">
        <v>4.1281113890395127E-3</v>
      </c>
    </row>
    <row r="165" spans="2:18" x14ac:dyDescent="0.25">
      <c r="B165" s="3" t="s">
        <v>59</v>
      </c>
      <c r="C165" s="23"/>
      <c r="E165" s="23"/>
      <c r="G165" s="23"/>
      <c r="I165" s="23"/>
      <c r="K165" s="23"/>
      <c r="M165" s="23"/>
      <c r="O165" s="23"/>
      <c r="Q165" s="23"/>
      <c r="R165" s="24"/>
    </row>
    <row r="166" spans="2:18" x14ac:dyDescent="0.25">
      <c r="B166" s="21" t="s">
        <v>60</v>
      </c>
      <c r="C166" s="22"/>
      <c r="D166" s="10"/>
      <c r="E166" s="22"/>
      <c r="F166" s="10"/>
      <c r="G166" s="22"/>
      <c r="H166" s="10"/>
      <c r="I166" s="22"/>
      <c r="J166" s="10"/>
      <c r="K166" s="22"/>
      <c r="L166" s="10"/>
      <c r="M166" s="22"/>
      <c r="N166" s="10"/>
      <c r="O166" s="22"/>
      <c r="P166" s="10"/>
      <c r="Q166" s="22"/>
      <c r="R166" s="11"/>
    </row>
    <row r="167" spans="2:18" x14ac:dyDescent="0.25">
      <c r="B167" s="12">
        <v>100</v>
      </c>
      <c r="C167" s="23"/>
      <c r="D167" s="13"/>
      <c r="E167" s="23">
        <v>9.9315068493150679E-2</v>
      </c>
      <c r="F167" s="13">
        <v>4.68667719852554E-2</v>
      </c>
      <c r="G167" s="23">
        <v>0</v>
      </c>
      <c r="H167" s="13">
        <v>0</v>
      </c>
      <c r="I167" s="23"/>
      <c r="J167" s="13">
        <v>0</v>
      </c>
      <c r="K167" s="23"/>
      <c r="L167" s="13">
        <v>0</v>
      </c>
      <c r="M167" s="23"/>
      <c r="N167" s="13">
        <v>0</v>
      </c>
      <c r="O167" s="23">
        <v>0</v>
      </c>
      <c r="P167" s="13">
        <v>0</v>
      </c>
      <c r="Q167" s="23">
        <v>0</v>
      </c>
      <c r="R167" s="14">
        <v>0.18226600985221675</v>
      </c>
    </row>
    <row r="168" spans="2:18" x14ac:dyDescent="0.25">
      <c r="B168" s="12">
        <v>110</v>
      </c>
      <c r="C168" s="23"/>
      <c r="D168" s="13"/>
      <c r="E168" s="23">
        <v>0.20034246575342465</v>
      </c>
      <c r="F168" s="13">
        <v>0.29120589784096895</v>
      </c>
      <c r="G168" s="23">
        <v>0</v>
      </c>
      <c r="H168" s="13">
        <v>0</v>
      </c>
      <c r="I168" s="23"/>
      <c r="J168" s="13">
        <v>0</v>
      </c>
      <c r="K168" s="23"/>
      <c r="L168" s="13">
        <v>0</v>
      </c>
      <c r="M168" s="23"/>
      <c r="N168" s="13">
        <v>0</v>
      </c>
      <c r="O168" s="23">
        <v>0</v>
      </c>
      <c r="P168" s="13">
        <v>0</v>
      </c>
      <c r="Q168" s="23">
        <v>3.9787798408488064E-3</v>
      </c>
      <c r="R168" s="14">
        <v>0.13300492610837439</v>
      </c>
    </row>
    <row r="169" spans="2:18" x14ac:dyDescent="0.25">
      <c r="B169" s="12">
        <v>120</v>
      </c>
      <c r="C169" s="23"/>
      <c r="D169" s="13"/>
      <c r="E169" s="23">
        <v>0.2363013698630137</v>
      </c>
      <c r="F169" s="13">
        <v>0.20537124802527645</v>
      </c>
      <c r="G169" s="23">
        <v>0.21509971509971509</v>
      </c>
      <c r="H169" s="13">
        <v>0.13459801264679314</v>
      </c>
      <c r="I169" s="23"/>
      <c r="J169" s="13">
        <v>4.0170940170940174E-2</v>
      </c>
      <c r="K169" s="23"/>
      <c r="L169" s="13">
        <v>0</v>
      </c>
      <c r="M169" s="23"/>
      <c r="N169" s="13">
        <v>0</v>
      </c>
      <c r="O169" s="23">
        <v>0</v>
      </c>
      <c r="P169" s="13">
        <v>0</v>
      </c>
      <c r="Q169" s="23">
        <v>7.161803713527852E-2</v>
      </c>
      <c r="R169" s="14">
        <v>0.10837438423645321</v>
      </c>
    </row>
    <row r="170" spans="2:18" x14ac:dyDescent="0.25">
      <c r="B170" s="12">
        <v>130</v>
      </c>
      <c r="C170" s="23"/>
      <c r="D170" s="13"/>
      <c r="E170" s="23">
        <v>0.2071917808219178</v>
      </c>
      <c r="F170" s="13">
        <v>0.17588204318062137</v>
      </c>
      <c r="G170" s="23">
        <v>0.19943019943019943</v>
      </c>
      <c r="H170" s="13">
        <v>0.3947606142728094</v>
      </c>
      <c r="I170" s="23"/>
      <c r="J170" s="13">
        <v>0.40085470085470087</v>
      </c>
      <c r="K170" s="23"/>
      <c r="L170" s="13">
        <v>8.7950747581354446E-4</v>
      </c>
      <c r="M170" s="23"/>
      <c r="N170" s="13">
        <v>9.9502487562189053E-3</v>
      </c>
      <c r="O170" s="23">
        <v>3.3783783783783786E-3</v>
      </c>
      <c r="P170" s="13">
        <v>0</v>
      </c>
      <c r="Q170" s="23">
        <v>0.17506631299734748</v>
      </c>
      <c r="R170" s="14">
        <v>9.3596059113300489E-2</v>
      </c>
    </row>
    <row r="171" spans="2:18" x14ac:dyDescent="0.25">
      <c r="B171" s="12">
        <v>140</v>
      </c>
      <c r="C171" s="23"/>
      <c r="D171" s="13"/>
      <c r="E171" s="23">
        <v>0.10273972602739725</v>
      </c>
      <c r="F171" s="13">
        <v>0.10900473933649289</v>
      </c>
      <c r="G171" s="23">
        <v>0.12962962962962962</v>
      </c>
      <c r="H171" s="13">
        <v>0.15447154471544716</v>
      </c>
      <c r="I171" s="23"/>
      <c r="J171" s="13">
        <v>0.21965811965811965</v>
      </c>
      <c r="K171" s="23"/>
      <c r="L171" s="13">
        <v>7.8276165347405446E-2</v>
      </c>
      <c r="M171" s="23"/>
      <c r="N171" s="13">
        <v>9.7844112769485903E-2</v>
      </c>
      <c r="O171" s="23">
        <v>0.10135135135135136</v>
      </c>
      <c r="P171" s="13">
        <v>0</v>
      </c>
      <c r="Q171" s="23">
        <v>0.13925729442970822</v>
      </c>
      <c r="R171" s="14">
        <v>0.10344827586206896</v>
      </c>
    </row>
    <row r="172" spans="2:18" x14ac:dyDescent="0.25">
      <c r="B172" s="12">
        <v>150</v>
      </c>
      <c r="C172" s="23"/>
      <c r="D172" s="13"/>
      <c r="E172" s="23">
        <v>3.7671232876712327E-2</v>
      </c>
      <c r="F172" s="13">
        <v>8.6887835703001584E-2</v>
      </c>
      <c r="G172" s="23">
        <v>0.10541310541310542</v>
      </c>
      <c r="H172" s="13">
        <v>9.4850948509485097E-2</v>
      </c>
      <c r="I172" s="23"/>
      <c r="J172" s="13">
        <v>0.12393162393162394</v>
      </c>
      <c r="K172" s="23"/>
      <c r="L172" s="13">
        <v>0.12401055408970976</v>
      </c>
      <c r="M172" s="23"/>
      <c r="N172" s="13">
        <v>0.12437810945273632</v>
      </c>
      <c r="O172" s="23">
        <v>0.10810810810810811</v>
      </c>
      <c r="P172" s="13">
        <v>8.7719298245614037E-4</v>
      </c>
      <c r="Q172" s="23">
        <v>9.9469496021220155E-2</v>
      </c>
      <c r="R172" s="14">
        <v>7.8817733990147784E-2</v>
      </c>
    </row>
    <row r="173" spans="2:18" x14ac:dyDescent="0.25">
      <c r="B173" s="12">
        <v>160</v>
      </c>
      <c r="C173" s="23"/>
      <c r="D173" s="13"/>
      <c r="E173" s="23">
        <v>4.4520547945205477E-2</v>
      </c>
      <c r="F173" s="13">
        <v>3.6334913112164295E-2</v>
      </c>
      <c r="G173" s="23">
        <v>0.11538461538461539</v>
      </c>
      <c r="H173" s="13">
        <v>6.4137308039747071E-2</v>
      </c>
      <c r="I173" s="23"/>
      <c r="J173" s="13">
        <v>8.5470085470085472E-2</v>
      </c>
      <c r="K173" s="23"/>
      <c r="L173" s="13">
        <v>0.17062445030782761</v>
      </c>
      <c r="M173" s="23"/>
      <c r="N173" s="13">
        <v>0.12437810945273632</v>
      </c>
      <c r="O173" s="23">
        <v>0.10135135135135136</v>
      </c>
      <c r="P173" s="13">
        <v>2.6315789473684209E-2</v>
      </c>
      <c r="Q173" s="23">
        <v>8.4880636604774531E-2</v>
      </c>
      <c r="R173" s="14">
        <v>7.3891625615763554E-2</v>
      </c>
    </row>
    <row r="174" spans="2:18" x14ac:dyDescent="0.25">
      <c r="B174" s="12">
        <v>170</v>
      </c>
      <c r="C174" s="23"/>
      <c r="D174" s="13"/>
      <c r="E174" s="23">
        <v>2.7397260273972601E-2</v>
      </c>
      <c r="F174" s="13">
        <v>2.3696682464454975E-2</v>
      </c>
      <c r="G174" s="23">
        <v>8.4045584045584043E-2</v>
      </c>
      <c r="H174" s="13">
        <v>6.4137308039747071E-2</v>
      </c>
      <c r="I174" s="23"/>
      <c r="J174" s="13">
        <v>4.1025641025641026E-2</v>
      </c>
      <c r="K174" s="23"/>
      <c r="L174" s="13">
        <v>0.10642040457343888</v>
      </c>
      <c r="M174" s="23"/>
      <c r="N174" s="13">
        <v>0.1111111111111111</v>
      </c>
      <c r="O174" s="23">
        <v>9.7972972972972971E-2</v>
      </c>
      <c r="P174" s="13">
        <v>0.10087719298245613</v>
      </c>
      <c r="Q174" s="23">
        <v>7.8249336870026526E-2</v>
      </c>
      <c r="R174" s="14">
        <v>7.8817733990147784E-2</v>
      </c>
    </row>
    <row r="175" spans="2:18" x14ac:dyDescent="0.25">
      <c r="B175" s="12">
        <v>180</v>
      </c>
      <c r="C175" s="23"/>
      <c r="D175" s="13"/>
      <c r="E175" s="23">
        <v>1.3698630136986301E-2</v>
      </c>
      <c r="F175" s="13">
        <v>8.9520800421274346E-3</v>
      </c>
      <c r="G175" s="23">
        <v>6.2678062678062682E-2</v>
      </c>
      <c r="H175" s="13">
        <v>3.6133694670280034E-2</v>
      </c>
      <c r="I175" s="23"/>
      <c r="J175" s="13">
        <v>3.2478632478632481E-2</v>
      </c>
      <c r="K175" s="23"/>
      <c r="L175" s="13">
        <v>8.2673702726473175E-2</v>
      </c>
      <c r="M175" s="23"/>
      <c r="N175" s="13">
        <v>0.13266998341625208</v>
      </c>
      <c r="O175" s="23">
        <v>0.11655405405405406</v>
      </c>
      <c r="P175" s="13">
        <v>0.17982456140350878</v>
      </c>
      <c r="Q175" s="23">
        <v>5.5702917771883291E-2</v>
      </c>
      <c r="R175" s="14">
        <v>6.8965517241379309E-2</v>
      </c>
    </row>
    <row r="176" spans="2:18" x14ac:dyDescent="0.25">
      <c r="B176" s="12">
        <v>190</v>
      </c>
      <c r="C176" s="23"/>
      <c r="D176" s="13"/>
      <c r="E176" s="23">
        <v>8.5616438356164379E-3</v>
      </c>
      <c r="F176" s="13">
        <v>5.7925223802001054E-3</v>
      </c>
      <c r="G176" s="23">
        <v>3.8461538461538464E-2</v>
      </c>
      <c r="H176" s="13">
        <v>3.1616982836495035E-2</v>
      </c>
      <c r="I176" s="23"/>
      <c r="J176" s="13">
        <v>1.1965811965811967E-2</v>
      </c>
      <c r="K176" s="23"/>
      <c r="L176" s="13">
        <v>6.9481090589270003E-2</v>
      </c>
      <c r="M176" s="23"/>
      <c r="N176" s="13">
        <v>6.1359867330016582E-2</v>
      </c>
      <c r="O176" s="23">
        <v>6.5878378378378372E-2</v>
      </c>
      <c r="P176" s="13">
        <v>0.27280701754385966</v>
      </c>
      <c r="Q176" s="23">
        <v>9.2838196286472149E-2</v>
      </c>
      <c r="R176" s="14">
        <v>5.4187192118226604E-2</v>
      </c>
    </row>
    <row r="177" spans="2:18" x14ac:dyDescent="0.25">
      <c r="B177" s="12">
        <v>200</v>
      </c>
      <c r="C177" s="23"/>
      <c r="D177" s="13"/>
      <c r="E177" s="23">
        <v>1.0273972602739725E-2</v>
      </c>
      <c r="F177" s="13">
        <v>5.7925223802001054E-3</v>
      </c>
      <c r="G177" s="23">
        <v>2.9914529914529916E-2</v>
      </c>
      <c r="H177" s="13">
        <v>1.7163504968383016E-2</v>
      </c>
      <c r="I177" s="23"/>
      <c r="J177" s="13">
        <v>1.1965811965811967E-2</v>
      </c>
      <c r="K177" s="23"/>
      <c r="L177" s="13">
        <v>0.10729991204925242</v>
      </c>
      <c r="M177" s="23"/>
      <c r="N177" s="13">
        <v>7.1310116086235484E-2</v>
      </c>
      <c r="O177" s="23">
        <v>0.11317567567567567</v>
      </c>
      <c r="P177" s="13">
        <v>0.1736842105263158</v>
      </c>
      <c r="Q177" s="23">
        <v>6.2334217506631297E-2</v>
      </c>
      <c r="R177" s="14">
        <v>1.4778325123152709E-2</v>
      </c>
    </row>
    <row r="178" spans="2:18" x14ac:dyDescent="0.25">
      <c r="B178" s="12">
        <v>210</v>
      </c>
      <c r="C178" s="23"/>
      <c r="D178" s="13"/>
      <c r="E178" s="23">
        <v>8.5616438356164379E-3</v>
      </c>
      <c r="F178" s="13">
        <v>3.1595576619273301E-3</v>
      </c>
      <c r="G178" s="23">
        <v>8.5470085470085479E-3</v>
      </c>
      <c r="H178" s="13">
        <v>3.6133694670280035E-3</v>
      </c>
      <c r="I178" s="23"/>
      <c r="J178" s="13">
        <v>8.5470085470085479E-3</v>
      </c>
      <c r="K178" s="23"/>
      <c r="L178" s="13">
        <v>0.11169744942832015</v>
      </c>
      <c r="M178" s="23"/>
      <c r="N178" s="13">
        <v>5.4726368159203981E-2</v>
      </c>
      <c r="O178" s="23">
        <v>0.1097972972972973</v>
      </c>
      <c r="P178" s="13">
        <v>0.10877192982456141</v>
      </c>
      <c r="Q178" s="23">
        <v>7.4270557029177717E-2</v>
      </c>
      <c r="R178" s="14">
        <v>9.852216748768473E-3</v>
      </c>
    </row>
    <row r="179" spans="2:18" x14ac:dyDescent="0.25">
      <c r="B179" s="12">
        <v>220</v>
      </c>
      <c r="C179" s="23"/>
      <c r="D179" s="13"/>
      <c r="E179" s="23">
        <v>1.7123287671232876E-3</v>
      </c>
      <c r="F179" s="13">
        <v>1.05318588730911E-3</v>
      </c>
      <c r="G179" s="23">
        <v>7.1225071225071226E-3</v>
      </c>
      <c r="H179" s="13">
        <v>2.7100271002710027E-3</v>
      </c>
      <c r="I179" s="23"/>
      <c r="J179" s="13">
        <v>8.5470085470085479E-3</v>
      </c>
      <c r="K179" s="23"/>
      <c r="L179" s="13">
        <v>0.10642040457343888</v>
      </c>
      <c r="M179" s="23"/>
      <c r="N179" s="13">
        <v>9.2868988391376445E-2</v>
      </c>
      <c r="O179" s="23">
        <v>0.15202702702702703</v>
      </c>
      <c r="P179" s="13">
        <v>6.1403508771929821E-2</v>
      </c>
      <c r="Q179" s="23">
        <v>4.1114058355437667E-2</v>
      </c>
      <c r="R179" s="14">
        <v>0</v>
      </c>
    </row>
    <row r="180" spans="2:18" x14ac:dyDescent="0.25">
      <c r="B180" s="12">
        <v>230</v>
      </c>
      <c r="C180" s="23"/>
      <c r="D180" s="13"/>
      <c r="E180" s="23">
        <v>1.7123287671232876E-3</v>
      </c>
      <c r="F180" s="13">
        <v>0</v>
      </c>
      <c r="G180" s="23">
        <v>1.4245014245014246E-3</v>
      </c>
      <c r="H180" s="13">
        <v>9.0334236675700087E-4</v>
      </c>
      <c r="I180" s="23"/>
      <c r="J180" s="13">
        <v>4.2735042735042739E-3</v>
      </c>
      <c r="K180" s="23"/>
      <c r="L180" s="13">
        <v>4.221635883905013E-2</v>
      </c>
      <c r="M180" s="23"/>
      <c r="N180" s="13">
        <v>0.11940298507462686</v>
      </c>
      <c r="O180" s="23">
        <v>2.8716216216216218E-2</v>
      </c>
      <c r="P180" s="13">
        <v>5.1754385964912282E-2</v>
      </c>
      <c r="Q180" s="23">
        <v>1.9893899204244031E-2</v>
      </c>
      <c r="R180" s="14">
        <v>0</v>
      </c>
    </row>
    <row r="181" spans="2:18" x14ac:dyDescent="0.25">
      <c r="B181" s="12">
        <v>240</v>
      </c>
      <c r="C181" s="23"/>
      <c r="D181" s="13"/>
      <c r="E181" s="23">
        <v>0</v>
      </c>
      <c r="F181" s="13">
        <v>0</v>
      </c>
      <c r="G181" s="23">
        <v>2.8490028490028491E-3</v>
      </c>
      <c r="H181" s="13">
        <v>9.0334236675700087E-4</v>
      </c>
      <c r="I181" s="23"/>
      <c r="J181" s="13">
        <v>6.8376068376068376E-3</v>
      </c>
      <c r="K181" s="23"/>
      <c r="L181" s="13">
        <v>0</v>
      </c>
      <c r="M181" s="23"/>
      <c r="N181" s="13">
        <v>0</v>
      </c>
      <c r="O181" s="23">
        <v>0</v>
      </c>
      <c r="P181" s="13">
        <v>2.368421052631579E-2</v>
      </c>
      <c r="Q181" s="23">
        <v>1.3262599469496021E-3</v>
      </c>
      <c r="R181" s="14">
        <v>0</v>
      </c>
    </row>
    <row r="182" spans="2:18" x14ac:dyDescent="0.25">
      <c r="B182" s="15">
        <v>250</v>
      </c>
      <c r="C182" s="24"/>
      <c r="D182" s="16"/>
      <c r="E182" s="24">
        <v>0</v>
      </c>
      <c r="F182" s="16">
        <v>0</v>
      </c>
      <c r="G182" s="24">
        <v>0</v>
      </c>
      <c r="H182" s="16">
        <v>0</v>
      </c>
      <c r="I182" s="24"/>
      <c r="J182" s="16">
        <v>4.2735042735042739E-3</v>
      </c>
      <c r="K182" s="24"/>
      <c r="L182" s="16">
        <v>0</v>
      </c>
      <c r="M182" s="24"/>
      <c r="N182" s="16">
        <v>0</v>
      </c>
      <c r="O182" s="24">
        <v>1.6891891891891893E-3</v>
      </c>
      <c r="P182" s="16">
        <v>0</v>
      </c>
      <c r="Q182" s="24">
        <v>0</v>
      </c>
      <c r="R182" s="17">
        <v>0</v>
      </c>
    </row>
  </sheetData>
  <mergeCells count="5">
    <mergeCell ref="D2:F2"/>
    <mergeCell ref="H2:J2"/>
    <mergeCell ref="L2:N2"/>
    <mergeCell ref="O2:Q2"/>
    <mergeCell ref="R2:T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A11" sqref="A11:XFD11"/>
    </sheetView>
  </sheetViews>
  <sheetFormatPr defaultRowHeight="15" x14ac:dyDescent="0.25"/>
  <cols>
    <col min="1" max="1" width="8.140625" bestFit="1" customWidth="1"/>
    <col min="2" max="2" width="19.42578125" bestFit="1" customWidth="1"/>
    <col min="3" max="3" width="8.85546875" bestFit="1" customWidth="1"/>
    <col min="4" max="4" width="15.85546875" bestFit="1" customWidth="1"/>
    <col min="5" max="5" width="18" bestFit="1" customWidth="1"/>
  </cols>
  <sheetData>
    <row r="1" spans="1:5" x14ac:dyDescent="0.25">
      <c r="A1" s="3" t="s">
        <v>49</v>
      </c>
    </row>
    <row r="2" spans="1:5" x14ac:dyDescent="0.25">
      <c r="A2" s="19" t="s">
        <v>11</v>
      </c>
      <c r="B2" s="19" t="s">
        <v>35</v>
      </c>
      <c r="C2" s="19" t="s">
        <v>12</v>
      </c>
      <c r="D2" s="19" t="s">
        <v>36</v>
      </c>
      <c r="E2" s="19" t="s">
        <v>37</v>
      </c>
    </row>
    <row r="3" spans="1:5" x14ac:dyDescent="0.25">
      <c r="A3" s="6">
        <v>7928997</v>
      </c>
      <c r="B3" s="6" t="s">
        <v>17</v>
      </c>
      <c r="C3" s="6" t="s">
        <v>38</v>
      </c>
      <c r="D3" s="6">
        <v>12</v>
      </c>
      <c r="E3" s="6">
        <v>0</v>
      </c>
    </row>
    <row r="4" spans="1:5" x14ac:dyDescent="0.25">
      <c r="A4" s="6" t="s">
        <v>39</v>
      </c>
      <c r="B4" s="6" t="s">
        <v>17</v>
      </c>
      <c r="C4" s="6" t="s">
        <v>40</v>
      </c>
      <c r="D4" s="6">
        <v>5</v>
      </c>
      <c r="E4" s="6">
        <v>0</v>
      </c>
    </row>
    <row r="5" spans="1:5" x14ac:dyDescent="0.25">
      <c r="A5" s="6" t="s">
        <v>41</v>
      </c>
      <c r="B5" s="6" t="s">
        <v>17</v>
      </c>
      <c r="C5" s="6" t="s">
        <v>42</v>
      </c>
      <c r="D5" s="6">
        <v>29</v>
      </c>
      <c r="E5" s="6">
        <v>4</v>
      </c>
    </row>
    <row r="6" spans="1:5" x14ac:dyDescent="0.25">
      <c r="A6" s="6">
        <v>7920905</v>
      </c>
      <c r="B6" s="6" t="s">
        <v>17</v>
      </c>
      <c r="C6" s="6" t="s">
        <v>31</v>
      </c>
      <c r="D6" s="6">
        <v>7</v>
      </c>
      <c r="E6" s="6">
        <v>1</v>
      </c>
    </row>
    <row r="7" spans="1:5" x14ac:dyDescent="0.25">
      <c r="A7" s="6">
        <v>7921388</v>
      </c>
      <c r="B7" s="6" t="s">
        <v>43</v>
      </c>
      <c r="C7" s="6" t="s">
        <v>44</v>
      </c>
      <c r="D7" s="6">
        <v>6</v>
      </c>
      <c r="E7" s="6">
        <v>4</v>
      </c>
    </row>
    <row r="8" spans="1:5" x14ac:dyDescent="0.25">
      <c r="A8" s="6">
        <v>7921388</v>
      </c>
      <c r="B8" s="6" t="s">
        <v>43</v>
      </c>
      <c r="C8" s="6" t="s">
        <v>45</v>
      </c>
      <c r="D8" s="6">
        <v>5</v>
      </c>
      <c r="E8" s="6">
        <v>2</v>
      </c>
    </row>
    <row r="9" spans="1:5" x14ac:dyDescent="0.25">
      <c r="A9" s="6" t="s">
        <v>3</v>
      </c>
      <c r="B9" s="6" t="s">
        <v>46</v>
      </c>
      <c r="C9" s="6" t="s">
        <v>47</v>
      </c>
      <c r="D9" s="6">
        <v>22</v>
      </c>
      <c r="E9" s="6">
        <v>3</v>
      </c>
    </row>
    <row r="10" spans="1:5" x14ac:dyDescent="0.25">
      <c r="A10" s="6" t="s">
        <v>3</v>
      </c>
      <c r="B10" s="6" t="s">
        <v>46</v>
      </c>
      <c r="C10" s="6" t="s">
        <v>48</v>
      </c>
      <c r="D10" s="6">
        <v>3</v>
      </c>
      <c r="E10" s="6">
        <v>1</v>
      </c>
    </row>
    <row r="11" spans="1:5" x14ac:dyDescent="0.25">
      <c r="A11" s="41" t="s">
        <v>93</v>
      </c>
      <c r="B11" s="42" t="s">
        <v>17</v>
      </c>
      <c r="C11" s="43" t="s">
        <v>16</v>
      </c>
      <c r="D11" s="43">
        <v>33</v>
      </c>
      <c r="E11" s="43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3"/>
  <sheetViews>
    <sheetView topLeftCell="A10" workbookViewId="0">
      <selection activeCell="D12" sqref="D12"/>
    </sheetView>
  </sheetViews>
  <sheetFormatPr defaultRowHeight="15" x14ac:dyDescent="0.25"/>
  <cols>
    <col min="1" max="1" width="1.85546875" customWidth="1"/>
    <col min="2" max="2" width="8.5703125" customWidth="1"/>
    <col min="3" max="3" width="13.140625" customWidth="1"/>
    <col min="4" max="4" width="12" customWidth="1"/>
    <col min="5" max="5" width="9.140625" customWidth="1"/>
    <col min="6" max="6" width="13.28515625" customWidth="1"/>
    <col min="7" max="7" width="13.140625" customWidth="1"/>
    <col min="9" max="9" width="13" customWidth="1"/>
    <col min="10" max="10" width="13.5703125" customWidth="1"/>
  </cols>
  <sheetData>
    <row r="2" spans="2:10" x14ac:dyDescent="0.25">
      <c r="C2" s="20" t="s">
        <v>70</v>
      </c>
    </row>
    <row r="3" spans="2:10" x14ac:dyDescent="0.25">
      <c r="C3" s="32" t="s">
        <v>71</v>
      </c>
      <c r="D3" s="32" t="s">
        <v>72</v>
      </c>
      <c r="E3" s="32" t="s">
        <v>73</v>
      </c>
      <c r="F3" s="32" t="s">
        <v>74</v>
      </c>
      <c r="G3" s="32" t="s">
        <v>75</v>
      </c>
      <c r="H3" s="32" t="s">
        <v>76</v>
      </c>
      <c r="I3" s="32" t="s">
        <v>77</v>
      </c>
      <c r="J3" s="32" t="s">
        <v>78</v>
      </c>
    </row>
    <row r="4" spans="2:10" x14ac:dyDescent="0.25">
      <c r="C4" s="33">
        <v>6.6666669999999997E-2</v>
      </c>
      <c r="D4" s="33">
        <v>0</v>
      </c>
      <c r="E4" s="33">
        <v>7</v>
      </c>
      <c r="F4" s="33">
        <v>66</v>
      </c>
      <c r="G4" s="33">
        <v>0</v>
      </c>
      <c r="H4" s="33">
        <v>0</v>
      </c>
      <c r="I4" s="33">
        <v>7</v>
      </c>
      <c r="J4" s="33">
        <v>150</v>
      </c>
    </row>
    <row r="5" spans="2:10" x14ac:dyDescent="0.25">
      <c r="C5" s="33">
        <v>0.66666669999999995</v>
      </c>
      <c r="D5" s="33">
        <v>144</v>
      </c>
      <c r="E5" s="33">
        <v>129</v>
      </c>
      <c r="F5" s="33">
        <v>262</v>
      </c>
      <c r="G5" s="33">
        <v>44</v>
      </c>
      <c r="H5" s="33">
        <v>172</v>
      </c>
      <c r="I5" s="33">
        <v>129</v>
      </c>
      <c r="J5" s="33">
        <v>196</v>
      </c>
    </row>
    <row r="6" spans="2:10" x14ac:dyDescent="0.25">
      <c r="C6" s="33">
        <v>1.3333330000000001</v>
      </c>
      <c r="D6" s="33">
        <v>147</v>
      </c>
      <c r="E6" s="33">
        <v>148</v>
      </c>
      <c r="F6" s="33">
        <v>267</v>
      </c>
      <c r="G6" s="33">
        <v>55</v>
      </c>
      <c r="H6" s="33">
        <v>172</v>
      </c>
      <c r="I6" s="33">
        <v>148</v>
      </c>
      <c r="J6" s="33">
        <v>196</v>
      </c>
    </row>
    <row r="7" spans="2:10" x14ac:dyDescent="0.25">
      <c r="C7" s="33">
        <v>3.3333330000000001</v>
      </c>
      <c r="D7" s="33">
        <v>169</v>
      </c>
      <c r="E7" s="33">
        <v>191</v>
      </c>
      <c r="F7" s="33">
        <v>280</v>
      </c>
      <c r="G7" s="33">
        <v>74</v>
      </c>
      <c r="H7" s="33">
        <v>185</v>
      </c>
      <c r="I7" s="33">
        <v>191</v>
      </c>
      <c r="J7" s="33">
        <v>230</v>
      </c>
    </row>
    <row r="8" spans="2:10" ht="6" customHeight="1" x14ac:dyDescent="0.25"/>
    <row r="9" spans="2:10" x14ac:dyDescent="0.25">
      <c r="C9" s="20" t="s">
        <v>79</v>
      </c>
    </row>
    <row r="10" spans="2:10" x14ac:dyDescent="0.25">
      <c r="B10" s="3" t="s">
        <v>88</v>
      </c>
      <c r="C10" s="19" t="s">
        <v>80</v>
      </c>
      <c r="D10" s="19" t="s">
        <v>81</v>
      </c>
      <c r="E10" s="3" t="s">
        <v>88</v>
      </c>
      <c r="F10" s="19" t="s">
        <v>82</v>
      </c>
      <c r="G10" s="19" t="s">
        <v>83</v>
      </c>
      <c r="H10" s="3" t="s">
        <v>88</v>
      </c>
      <c r="I10" s="19" t="s">
        <v>84</v>
      </c>
      <c r="J10" s="19" t="s">
        <v>85</v>
      </c>
    </row>
    <row r="11" spans="2:10" x14ac:dyDescent="0.25">
      <c r="B11" s="3">
        <v>1</v>
      </c>
      <c r="C11" s="29">
        <v>-60.2</v>
      </c>
      <c r="D11" s="29">
        <v>-60.23</v>
      </c>
      <c r="E11" s="3">
        <v>1</v>
      </c>
      <c r="F11" s="30">
        <v>-69.73</v>
      </c>
      <c r="G11" s="30">
        <v>-69.319999999999993</v>
      </c>
      <c r="H11" s="3">
        <v>1</v>
      </c>
      <c r="I11" s="30">
        <v>-71.569999999999993</v>
      </c>
      <c r="J11" s="30">
        <v>-71.66</v>
      </c>
    </row>
    <row r="12" spans="2:10" x14ac:dyDescent="0.25">
      <c r="B12" s="3">
        <v>2</v>
      </c>
      <c r="C12" s="29">
        <v>-62.13</v>
      </c>
      <c r="D12" s="29">
        <v>-61.08</v>
      </c>
      <c r="E12" s="3">
        <v>2</v>
      </c>
      <c r="F12" s="30">
        <v>-70.92</v>
      </c>
      <c r="G12" s="30">
        <v>-71.02</v>
      </c>
      <c r="H12" s="3">
        <v>2</v>
      </c>
      <c r="I12" s="30">
        <v>-73.08</v>
      </c>
      <c r="J12" s="30">
        <v>-72.709999999999994</v>
      </c>
    </row>
    <row r="13" spans="2:10" x14ac:dyDescent="0.25">
      <c r="B13" s="3">
        <v>3</v>
      </c>
      <c r="C13" s="29">
        <v>-58.67</v>
      </c>
      <c r="D13" s="29">
        <v>-57.27</v>
      </c>
      <c r="E13" s="3">
        <v>3</v>
      </c>
      <c r="F13" s="30">
        <v>-70.209999999999994</v>
      </c>
      <c r="G13" s="30">
        <v>-69.989999999999995</v>
      </c>
      <c r="H13" s="3">
        <v>3</v>
      </c>
      <c r="I13" s="30">
        <v>-71.39</v>
      </c>
      <c r="J13" s="30">
        <v>-67.89</v>
      </c>
    </row>
    <row r="14" spans="2:10" x14ac:dyDescent="0.25">
      <c r="B14" s="3">
        <v>4</v>
      </c>
      <c r="C14" s="29">
        <v>-67.14</v>
      </c>
      <c r="D14" s="29">
        <v>-67.569999999999993</v>
      </c>
      <c r="E14" s="3">
        <v>4</v>
      </c>
      <c r="F14" s="30">
        <v>-68.59</v>
      </c>
      <c r="G14" s="30">
        <v>-68.27</v>
      </c>
      <c r="H14" s="3">
        <v>4</v>
      </c>
      <c r="I14" s="30">
        <v>-70.87</v>
      </c>
      <c r="J14" s="30">
        <v>-68.33</v>
      </c>
    </row>
    <row r="15" spans="2:10" x14ac:dyDescent="0.25">
      <c r="B15" s="3">
        <v>5</v>
      </c>
      <c r="C15" s="29">
        <v>-64.25</v>
      </c>
      <c r="D15" s="29">
        <v>-64.12</v>
      </c>
      <c r="E15" s="3">
        <v>5</v>
      </c>
      <c r="F15" s="30">
        <v>-59.052</v>
      </c>
      <c r="G15" s="30">
        <v>-59.03</v>
      </c>
      <c r="H15" s="3">
        <v>5</v>
      </c>
      <c r="I15" s="30">
        <v>-72.69</v>
      </c>
      <c r="J15" s="30">
        <v>-72.97</v>
      </c>
    </row>
    <row r="16" spans="2:10" x14ac:dyDescent="0.25">
      <c r="B16" s="3">
        <v>6</v>
      </c>
      <c r="C16" s="29">
        <v>-67.790000000000006</v>
      </c>
      <c r="D16" s="29">
        <v>-69.88</v>
      </c>
      <c r="H16" s="3">
        <v>6</v>
      </c>
      <c r="I16" s="30">
        <v>-72.17</v>
      </c>
      <c r="J16" s="30">
        <v>-67.87</v>
      </c>
    </row>
    <row r="17" spans="2:10" x14ac:dyDescent="0.25">
      <c r="H17" s="31">
        <v>7</v>
      </c>
      <c r="I17" s="30">
        <v>-73.010000000000005</v>
      </c>
      <c r="J17" s="30">
        <v>-73.14</v>
      </c>
    </row>
    <row r="18" spans="2:10" x14ac:dyDescent="0.25">
      <c r="H18" s="31">
        <v>8</v>
      </c>
      <c r="I18" s="30">
        <v>-72.61</v>
      </c>
      <c r="J18" s="30">
        <v>-72.56</v>
      </c>
    </row>
    <row r="19" spans="2:10" x14ac:dyDescent="0.25">
      <c r="H19" s="31">
        <v>9</v>
      </c>
      <c r="I19" s="30">
        <v>-71.16</v>
      </c>
      <c r="J19" s="30">
        <v>-64.540000000000006</v>
      </c>
    </row>
    <row r="20" spans="2:10" x14ac:dyDescent="0.25">
      <c r="H20" s="31">
        <v>10</v>
      </c>
      <c r="I20" s="30">
        <v>-71.06</v>
      </c>
      <c r="J20" s="30">
        <v>-62.73</v>
      </c>
    </row>
    <row r="21" spans="2:10" ht="5.25" customHeight="1" x14ac:dyDescent="0.25"/>
    <row r="22" spans="2:10" x14ac:dyDescent="0.25">
      <c r="C22" s="20" t="s">
        <v>86</v>
      </c>
    </row>
    <row r="23" spans="2:10" x14ac:dyDescent="0.25">
      <c r="B23" s="3" t="s">
        <v>88</v>
      </c>
      <c r="C23" s="35" t="s">
        <v>80</v>
      </c>
      <c r="D23" s="35" t="s">
        <v>81</v>
      </c>
      <c r="F23" s="28"/>
      <c r="G23" s="28"/>
    </row>
    <row r="24" spans="2:10" x14ac:dyDescent="0.25">
      <c r="B24" s="3">
        <v>1</v>
      </c>
      <c r="C24" s="30">
        <v>34.81</v>
      </c>
      <c r="D24" s="30">
        <v>0</v>
      </c>
      <c r="F24" s="28"/>
      <c r="G24" s="28"/>
    </row>
    <row r="25" spans="2:10" x14ac:dyDescent="0.25">
      <c r="B25" s="3">
        <v>2</v>
      </c>
      <c r="C25" s="30">
        <v>62.96</v>
      </c>
      <c r="D25" s="30">
        <v>3.7</v>
      </c>
      <c r="F25" s="28"/>
      <c r="G25" s="28"/>
    </row>
    <row r="26" spans="2:10" x14ac:dyDescent="0.25">
      <c r="B26" s="3">
        <v>3</v>
      </c>
      <c r="C26" s="30">
        <v>43.7</v>
      </c>
      <c r="D26" s="30">
        <v>3.7</v>
      </c>
      <c r="F26" s="28"/>
      <c r="G26" s="28"/>
    </row>
    <row r="27" spans="2:10" x14ac:dyDescent="0.25">
      <c r="B27" s="3">
        <v>4</v>
      </c>
      <c r="C27" s="30">
        <v>59.26</v>
      </c>
      <c r="D27" s="30">
        <v>0.74</v>
      </c>
      <c r="F27" s="28"/>
      <c r="G27" s="28"/>
    </row>
    <row r="28" spans="2:10" x14ac:dyDescent="0.25">
      <c r="B28" s="3">
        <v>5</v>
      </c>
      <c r="C28" s="30">
        <v>37.04</v>
      </c>
      <c r="D28" s="30">
        <v>0</v>
      </c>
      <c r="F28" s="28"/>
      <c r="G28" s="28"/>
    </row>
    <row r="29" spans="2:10" x14ac:dyDescent="0.25">
      <c r="B29" s="3">
        <v>6</v>
      </c>
      <c r="C29" s="30">
        <v>92.59</v>
      </c>
      <c r="D29" s="30">
        <v>0</v>
      </c>
      <c r="F29" s="28"/>
      <c r="G29" s="28"/>
    </row>
    <row r="30" spans="2:10" x14ac:dyDescent="0.25">
      <c r="B30" s="31">
        <v>7</v>
      </c>
      <c r="C30" s="30">
        <v>40.74</v>
      </c>
      <c r="D30" s="30">
        <v>0</v>
      </c>
      <c r="F30" s="28"/>
      <c r="G30" s="28"/>
    </row>
    <row r="31" spans="2:10" x14ac:dyDescent="0.25">
      <c r="B31" s="31">
        <v>8</v>
      </c>
      <c r="C31" s="30">
        <v>18.52</v>
      </c>
      <c r="D31" s="30">
        <v>0</v>
      </c>
      <c r="F31" s="28"/>
      <c r="G31" s="28"/>
    </row>
    <row r="32" spans="2:10" x14ac:dyDescent="0.25">
      <c r="B32" s="31">
        <v>9</v>
      </c>
      <c r="C32" s="30">
        <v>22.96</v>
      </c>
      <c r="D32" s="30">
        <v>0</v>
      </c>
      <c r="F32" s="28"/>
      <c r="G32" s="28"/>
    </row>
    <row r="33" spans="2:4" x14ac:dyDescent="0.25">
      <c r="B33" s="31">
        <v>10</v>
      </c>
      <c r="C33" s="30">
        <v>72.59</v>
      </c>
      <c r="D33" s="30">
        <v>0</v>
      </c>
    </row>
    <row r="34" spans="2:4" ht="5.25" customHeight="1" x14ac:dyDescent="0.25"/>
    <row r="35" spans="2:4" x14ac:dyDescent="0.25">
      <c r="C35" s="20" t="s">
        <v>87</v>
      </c>
    </row>
    <row r="36" spans="2:4" x14ac:dyDescent="0.25">
      <c r="B36" s="3" t="s">
        <v>88</v>
      </c>
      <c r="C36" s="36" t="s">
        <v>82</v>
      </c>
      <c r="D36" s="36" t="s">
        <v>83</v>
      </c>
    </row>
    <row r="37" spans="2:4" x14ac:dyDescent="0.25">
      <c r="B37" s="3">
        <v>1</v>
      </c>
      <c r="C37" s="34">
        <v>91</v>
      </c>
      <c r="D37" s="34">
        <v>86</v>
      </c>
    </row>
    <row r="38" spans="2:4" x14ac:dyDescent="0.25">
      <c r="B38" s="3">
        <v>2</v>
      </c>
      <c r="C38" s="34">
        <v>69.400000000000006</v>
      </c>
      <c r="D38" s="34">
        <v>76.7</v>
      </c>
    </row>
    <row r="39" spans="2:4" x14ac:dyDescent="0.25">
      <c r="B39" s="3">
        <v>3</v>
      </c>
      <c r="C39" s="34">
        <v>113</v>
      </c>
      <c r="D39" s="34">
        <v>112</v>
      </c>
    </row>
    <row r="40" spans="2:4" x14ac:dyDescent="0.25">
      <c r="B40" s="3">
        <v>4</v>
      </c>
      <c r="C40" s="34">
        <v>124</v>
      </c>
      <c r="D40" s="34">
        <v>121.5</v>
      </c>
    </row>
    <row r="41" spans="2:4" x14ac:dyDescent="0.25">
      <c r="B41" s="3">
        <v>5</v>
      </c>
      <c r="C41" s="34">
        <v>77</v>
      </c>
      <c r="D41" s="34">
        <v>81</v>
      </c>
    </row>
    <row r="42" spans="2:4" x14ac:dyDescent="0.25">
      <c r="B42" s="3">
        <v>6</v>
      </c>
      <c r="C42" s="34">
        <v>94.5</v>
      </c>
      <c r="D42" s="34">
        <v>95.5</v>
      </c>
    </row>
    <row r="43" spans="2:4" x14ac:dyDescent="0.25">
      <c r="B43" s="31">
        <v>7</v>
      </c>
      <c r="C43" s="34">
        <v>69.5</v>
      </c>
      <c r="D43" s="34">
        <v>69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6"/>
  <sheetViews>
    <sheetView workbookViewId="0">
      <selection activeCell="F16" sqref="F16"/>
    </sheetView>
  </sheetViews>
  <sheetFormatPr defaultRowHeight="15" x14ac:dyDescent="0.25"/>
  <cols>
    <col min="1" max="1" width="1.85546875" customWidth="1"/>
    <col min="3" max="3" width="12.42578125" customWidth="1"/>
    <col min="4" max="4" width="14.140625" customWidth="1"/>
  </cols>
  <sheetData>
    <row r="1" spans="2:4" x14ac:dyDescent="0.25">
      <c r="C1" s="20" t="s">
        <v>89</v>
      </c>
    </row>
    <row r="2" spans="2:4" x14ac:dyDescent="0.25">
      <c r="B2" s="3" t="s">
        <v>88</v>
      </c>
      <c r="C2" s="19" t="s">
        <v>90</v>
      </c>
      <c r="D2" s="19" t="s">
        <v>91</v>
      </c>
    </row>
    <row r="3" spans="2:4" x14ac:dyDescent="0.25">
      <c r="B3" s="3">
        <v>1</v>
      </c>
      <c r="C3" s="37">
        <v>50.849400000000003</v>
      </c>
      <c r="D3" s="37">
        <v>27.87</v>
      </c>
    </row>
    <row r="4" spans="2:4" x14ac:dyDescent="0.25">
      <c r="B4" s="3">
        <v>2</v>
      </c>
      <c r="C4" s="37">
        <v>96.321299999999994</v>
      </c>
      <c r="D4" s="37">
        <v>44.848700000000001</v>
      </c>
    </row>
    <row r="5" spans="2:4" x14ac:dyDescent="0.25">
      <c r="B5" s="3">
        <v>3</v>
      </c>
      <c r="C5" s="37">
        <v>118.107</v>
      </c>
      <c r="D5" s="37">
        <v>122.08</v>
      </c>
    </row>
    <row r="6" spans="2:4" x14ac:dyDescent="0.25">
      <c r="B6" s="3">
        <v>4</v>
      </c>
      <c r="C6" s="37">
        <v>70.374300000000005</v>
      </c>
      <c r="D6" s="37">
        <v>68.062799999999996</v>
      </c>
    </row>
    <row r="7" spans="2:4" x14ac:dyDescent="0.25">
      <c r="B7" s="3">
        <v>5</v>
      </c>
      <c r="C7" s="37">
        <v>104.71299999999999</v>
      </c>
      <c r="D7" s="37">
        <v>41.686300000000003</v>
      </c>
    </row>
    <row r="8" spans="2:4" x14ac:dyDescent="0.25">
      <c r="B8" s="3">
        <v>6</v>
      </c>
      <c r="C8" s="37">
        <v>36.649299999999997</v>
      </c>
      <c r="D8" s="37">
        <v>19.060500000000001</v>
      </c>
    </row>
    <row r="9" spans="2:4" x14ac:dyDescent="0.25">
      <c r="B9" s="3">
        <v>7</v>
      </c>
      <c r="C9" s="37">
        <v>105.203</v>
      </c>
      <c r="D9" s="37">
        <v>84.491799999999998</v>
      </c>
    </row>
    <row r="10" spans="2:4" ht="6.75" customHeight="1" x14ac:dyDescent="0.25"/>
    <row r="11" spans="2:4" x14ac:dyDescent="0.25">
      <c r="C11" s="20" t="s">
        <v>92</v>
      </c>
    </row>
    <row r="12" spans="2:4" x14ac:dyDescent="0.25">
      <c r="B12" s="3" t="s">
        <v>88</v>
      </c>
      <c r="C12" s="19" t="s">
        <v>90</v>
      </c>
      <c r="D12" s="19" t="s">
        <v>91</v>
      </c>
    </row>
    <row r="13" spans="2:4" x14ac:dyDescent="0.25">
      <c r="B13" s="3">
        <v>1</v>
      </c>
      <c r="C13" s="37">
        <v>15.696999999999999</v>
      </c>
      <c r="D13" s="37">
        <v>5.4575199999999997</v>
      </c>
    </row>
    <row r="14" spans="2:4" x14ac:dyDescent="0.25">
      <c r="B14" s="3">
        <v>2</v>
      </c>
      <c r="C14" s="37">
        <v>31.700600000000001</v>
      </c>
      <c r="D14" s="37">
        <v>12.327</v>
      </c>
    </row>
    <row r="15" spans="2:4" x14ac:dyDescent="0.25">
      <c r="B15" s="3">
        <v>3</v>
      </c>
      <c r="C15" s="37">
        <v>16.422799999999999</v>
      </c>
      <c r="D15" s="37">
        <v>3.70261</v>
      </c>
    </row>
    <row r="16" spans="2:4" x14ac:dyDescent="0.25">
      <c r="B16" s="3">
        <v>4</v>
      </c>
      <c r="C16" s="37">
        <v>17.664000000000001</v>
      </c>
      <c r="D16" s="37">
        <v>3.92865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4T15:57:09Z</dcterms:modified>
</cp:coreProperties>
</file>